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D:\微量元素和RLS\Results Table\Tables use\Supplementary tables\"/>
    </mc:Choice>
  </mc:AlternateContent>
  <xr:revisionPtr revIDLastSave="0" documentId="13_ncr:1_{8961C1B3-C43D-4519-BA09-C31D07C7C203}" xr6:coauthVersionLast="47" xr6:coauthVersionMax="47" xr10:uidLastSave="{00000000-0000-0000-0000-000000000000}"/>
  <bookViews>
    <workbookView xWindow="25490" yWindow="-110" windowWidth="25820" windowHeight="15500" xr2:uid="{00000000-000D-0000-FFFF-FFFF00000000}"/>
  </bookViews>
  <sheets>
    <sheet name="Supplementary Table 1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25" i="2" l="1"/>
  <c r="M624" i="2"/>
  <c r="M623" i="2"/>
  <c r="M622" i="2"/>
  <c r="M621" i="2"/>
  <c r="M620" i="2"/>
  <c r="M619" i="2"/>
  <c r="M618" i="2"/>
  <c r="M617" i="2"/>
  <c r="M616" i="2"/>
  <c r="M615" i="2"/>
  <c r="M614" i="2"/>
  <c r="M613" i="2"/>
  <c r="M612" i="2"/>
  <c r="M611" i="2"/>
  <c r="M610" i="2"/>
  <c r="M609" i="2"/>
  <c r="M608" i="2"/>
  <c r="M607" i="2"/>
  <c r="M606" i="2"/>
  <c r="M605" i="2"/>
  <c r="M604" i="2"/>
  <c r="M603" i="2"/>
  <c r="M602" i="2"/>
  <c r="M601" i="2"/>
  <c r="M600" i="2"/>
  <c r="M599" i="2"/>
  <c r="M598" i="2"/>
  <c r="M597" i="2"/>
  <c r="M596" i="2"/>
  <c r="M595" i="2"/>
  <c r="M594" i="2"/>
  <c r="M593" i="2"/>
  <c r="M592" i="2"/>
  <c r="M591" i="2"/>
  <c r="M590" i="2"/>
  <c r="M589" i="2"/>
  <c r="M588" i="2"/>
  <c r="M587" i="2"/>
  <c r="M586" i="2"/>
  <c r="M585" i="2"/>
  <c r="M584" i="2"/>
  <c r="M583" i="2"/>
  <c r="M582" i="2"/>
  <c r="M581" i="2"/>
  <c r="M580" i="2"/>
  <c r="M579" i="2"/>
  <c r="M578" i="2"/>
  <c r="M577" i="2"/>
  <c r="M576" i="2"/>
  <c r="M575" i="2"/>
  <c r="M574" i="2"/>
  <c r="M573" i="2"/>
  <c r="M572" i="2"/>
  <c r="M571" i="2"/>
  <c r="M570" i="2"/>
  <c r="M569" i="2"/>
  <c r="M568" i="2"/>
  <c r="M567" i="2"/>
  <c r="M566" i="2"/>
  <c r="M565" i="2"/>
  <c r="M564" i="2"/>
  <c r="M563" i="2"/>
  <c r="M562" i="2"/>
  <c r="M561" i="2"/>
  <c r="M560" i="2"/>
  <c r="M559" i="2"/>
  <c r="M558" i="2"/>
  <c r="M557" i="2"/>
  <c r="M556" i="2"/>
  <c r="M555" i="2"/>
  <c r="M554" i="2"/>
  <c r="M553" i="2"/>
  <c r="M552" i="2"/>
  <c r="M551" i="2"/>
  <c r="M550" i="2"/>
  <c r="M549" i="2"/>
  <c r="M548" i="2"/>
  <c r="M547" i="2"/>
  <c r="M546" i="2"/>
  <c r="M545" i="2"/>
  <c r="M544" i="2"/>
  <c r="M543" i="2"/>
  <c r="M542" i="2"/>
  <c r="M541" i="2"/>
  <c r="M540" i="2"/>
  <c r="M539" i="2"/>
  <c r="M538" i="2"/>
  <c r="M537" i="2"/>
  <c r="M536" i="2"/>
  <c r="M535" i="2"/>
  <c r="M534" i="2"/>
  <c r="M533" i="2"/>
  <c r="M532" i="2"/>
  <c r="M531" i="2"/>
  <c r="M530" i="2"/>
  <c r="M529" i="2"/>
  <c r="M528" i="2"/>
  <c r="M527" i="2"/>
  <c r="M526" i="2"/>
  <c r="M525" i="2"/>
  <c r="M524" i="2"/>
  <c r="M523" i="2"/>
  <c r="M522" i="2"/>
  <c r="M521" i="2"/>
  <c r="M520" i="2"/>
  <c r="M519" i="2"/>
  <c r="M518" i="2"/>
  <c r="M517" i="2"/>
  <c r="M516" i="2"/>
  <c r="M515" i="2"/>
  <c r="M514" i="2"/>
  <c r="M513" i="2"/>
  <c r="M512" i="2"/>
  <c r="M511" i="2"/>
  <c r="M510" i="2"/>
  <c r="M509" i="2"/>
  <c r="M508" i="2"/>
  <c r="M507" i="2"/>
  <c r="M506" i="2"/>
  <c r="M505" i="2"/>
  <c r="M504" i="2"/>
  <c r="M503" i="2"/>
  <c r="M502" i="2"/>
  <c r="M501" i="2"/>
  <c r="M500" i="2"/>
  <c r="M499" i="2"/>
  <c r="M498" i="2"/>
  <c r="M497" i="2"/>
  <c r="M496" i="2"/>
  <c r="M495" i="2"/>
  <c r="M494" i="2"/>
  <c r="M493" i="2"/>
  <c r="M492" i="2"/>
  <c r="M491" i="2"/>
  <c r="M490" i="2"/>
  <c r="M489" i="2"/>
  <c r="M488" i="2"/>
  <c r="M487" i="2"/>
  <c r="M486" i="2"/>
  <c r="M485" i="2"/>
  <c r="M484" i="2"/>
  <c r="M483" i="2"/>
  <c r="M482" i="2"/>
  <c r="M481" i="2"/>
  <c r="M480" i="2"/>
  <c r="M479" i="2"/>
  <c r="M478" i="2"/>
  <c r="M477" i="2"/>
  <c r="M476" i="2"/>
  <c r="M475" i="2"/>
  <c r="M474" i="2"/>
  <c r="M473" i="2"/>
  <c r="M472" i="2"/>
  <c r="M471" i="2"/>
  <c r="M470" i="2"/>
  <c r="M469" i="2"/>
  <c r="M468" i="2"/>
  <c r="M467" i="2"/>
  <c r="M466" i="2"/>
  <c r="M465" i="2"/>
  <c r="M464" i="2"/>
  <c r="M463" i="2"/>
  <c r="M462" i="2"/>
  <c r="M461" i="2"/>
  <c r="M460" i="2"/>
  <c r="M459" i="2"/>
  <c r="M458" i="2"/>
  <c r="M457" i="2"/>
  <c r="M456" i="2"/>
  <c r="M455" i="2"/>
  <c r="M454" i="2"/>
  <c r="M453" i="2"/>
  <c r="M452" i="2"/>
  <c r="M451" i="2"/>
  <c r="M450" i="2"/>
  <c r="M449" i="2"/>
  <c r="M448" i="2"/>
  <c r="M447" i="2"/>
  <c r="M446" i="2"/>
  <c r="M445" i="2"/>
  <c r="M444" i="2"/>
  <c r="M443" i="2"/>
  <c r="M442" i="2"/>
  <c r="M441" i="2"/>
  <c r="M440" i="2"/>
  <c r="M439" i="2"/>
  <c r="M438" i="2"/>
  <c r="M437" i="2"/>
  <c r="M436" i="2"/>
  <c r="M435" i="2"/>
  <c r="M434" i="2"/>
  <c r="M433" i="2"/>
  <c r="M432" i="2"/>
  <c r="M431" i="2"/>
  <c r="M430" i="2"/>
  <c r="M429" i="2"/>
  <c r="M428" i="2"/>
  <c r="M427" i="2"/>
  <c r="M426" i="2"/>
  <c r="M425" i="2"/>
  <c r="M424" i="2"/>
  <c r="M423" i="2"/>
  <c r="M422" i="2"/>
  <c r="M421" i="2"/>
  <c r="M420" i="2"/>
  <c r="M419" i="2"/>
  <c r="M418" i="2"/>
  <c r="M417" i="2"/>
  <c r="M416" i="2"/>
  <c r="M415" i="2"/>
  <c r="M414" i="2"/>
  <c r="M413" i="2"/>
  <c r="M412" i="2"/>
  <c r="M411" i="2"/>
  <c r="M410" i="2"/>
  <c r="M409" i="2"/>
  <c r="M408" i="2"/>
  <c r="M407" i="2"/>
  <c r="M406" i="2"/>
  <c r="M405" i="2"/>
  <c r="M404" i="2"/>
  <c r="M403" i="2"/>
  <c r="M402" i="2"/>
  <c r="M401" i="2"/>
  <c r="M400" i="2"/>
  <c r="M399" i="2"/>
  <c r="M398" i="2"/>
  <c r="M397" i="2"/>
  <c r="M396" i="2"/>
  <c r="M395" i="2"/>
  <c r="M394" i="2"/>
  <c r="M393" i="2"/>
  <c r="M392" i="2"/>
  <c r="M391" i="2"/>
  <c r="M390" i="2"/>
  <c r="M389" i="2"/>
  <c r="M388" i="2"/>
  <c r="M387" i="2"/>
  <c r="M386" i="2"/>
  <c r="M385" i="2"/>
  <c r="M384" i="2"/>
  <c r="M383" i="2"/>
  <c r="M382" i="2"/>
  <c r="M381" i="2"/>
  <c r="M380" i="2"/>
  <c r="M379" i="2"/>
  <c r="M378" i="2"/>
  <c r="M377" i="2"/>
  <c r="M376" i="2"/>
  <c r="M375" i="2"/>
  <c r="M374" i="2"/>
  <c r="M373" i="2"/>
  <c r="M372" i="2"/>
  <c r="M371" i="2"/>
  <c r="M370" i="2"/>
  <c r="M369" i="2"/>
  <c r="M368" i="2"/>
  <c r="M367" i="2"/>
  <c r="M366" i="2"/>
  <c r="M365" i="2"/>
  <c r="M364" i="2"/>
  <c r="M363" i="2"/>
  <c r="M362" i="2"/>
  <c r="M361" i="2"/>
  <c r="M360" i="2"/>
  <c r="M359" i="2"/>
  <c r="M358" i="2"/>
  <c r="M357" i="2"/>
  <c r="M356" i="2"/>
  <c r="M355" i="2"/>
  <c r="M354" i="2"/>
  <c r="M353" i="2"/>
  <c r="M352" i="2"/>
  <c r="M351" i="2"/>
  <c r="M350" i="2"/>
  <c r="M349" i="2"/>
  <c r="M348" i="2"/>
  <c r="M347" i="2"/>
  <c r="M346" i="2"/>
  <c r="M345" i="2"/>
  <c r="M344" i="2"/>
  <c r="M343" i="2"/>
  <c r="M342" i="2"/>
  <c r="M341" i="2"/>
  <c r="M340" i="2"/>
  <c r="M339" i="2"/>
  <c r="M338" i="2"/>
  <c r="M337" i="2"/>
  <c r="M336" i="2"/>
  <c r="M335" i="2"/>
  <c r="M334" i="2"/>
  <c r="M333" i="2"/>
  <c r="M332" i="2"/>
  <c r="M331" i="2"/>
  <c r="M330" i="2"/>
  <c r="M329" i="2"/>
  <c r="M328" i="2"/>
  <c r="M327" i="2"/>
  <c r="M326" i="2"/>
  <c r="M325" i="2"/>
  <c r="M324" i="2"/>
  <c r="M323" i="2"/>
  <c r="M322" i="2"/>
  <c r="M321" i="2"/>
  <c r="M320" i="2"/>
  <c r="M319" i="2"/>
  <c r="M318" i="2"/>
  <c r="M317" i="2"/>
  <c r="M316" i="2"/>
  <c r="M315" i="2"/>
  <c r="M314" i="2"/>
  <c r="M313" i="2"/>
  <c r="M312" i="2"/>
  <c r="M311" i="2"/>
  <c r="M310" i="2"/>
  <c r="M309" i="2"/>
  <c r="M308" i="2"/>
  <c r="M307" i="2"/>
  <c r="M306" i="2"/>
  <c r="M305" i="2"/>
  <c r="M304" i="2"/>
  <c r="M303" i="2"/>
  <c r="M302" i="2"/>
  <c r="M301" i="2"/>
  <c r="M300" i="2"/>
  <c r="M299" i="2"/>
  <c r="M298" i="2"/>
  <c r="M297" i="2"/>
  <c r="M296" i="2"/>
  <c r="M295" i="2"/>
  <c r="M294" i="2"/>
  <c r="M293" i="2"/>
  <c r="M292" i="2"/>
  <c r="M291" i="2"/>
  <c r="M290" i="2"/>
  <c r="M289" i="2"/>
  <c r="M288" i="2"/>
  <c r="M287" i="2"/>
  <c r="M286" i="2"/>
  <c r="M285" i="2"/>
  <c r="M284" i="2"/>
  <c r="M283" i="2"/>
  <c r="M282" i="2"/>
  <c r="M281" i="2"/>
  <c r="M280" i="2"/>
  <c r="M279" i="2"/>
  <c r="M278" i="2"/>
  <c r="M277" i="2"/>
  <c r="M276" i="2"/>
  <c r="M275" i="2"/>
  <c r="M274" i="2"/>
  <c r="M273" i="2"/>
  <c r="M272" i="2"/>
  <c r="M271" i="2"/>
  <c r="M270" i="2"/>
  <c r="M269" i="2"/>
  <c r="M268" i="2"/>
  <c r="M267" i="2"/>
  <c r="M266" i="2"/>
  <c r="M265" i="2"/>
  <c r="M264" i="2"/>
  <c r="M263" i="2"/>
  <c r="M262" i="2"/>
  <c r="M261" i="2"/>
  <c r="M260" i="2"/>
  <c r="M259" i="2"/>
  <c r="M258" i="2"/>
  <c r="M257" i="2"/>
  <c r="M256" i="2"/>
  <c r="M255" i="2"/>
  <c r="M254" i="2"/>
  <c r="M253" i="2"/>
  <c r="M252" i="2"/>
  <c r="M251" i="2"/>
  <c r="M250" i="2"/>
  <c r="M249" i="2"/>
  <c r="M248" i="2"/>
  <c r="M247" i="2"/>
  <c r="M246" i="2"/>
  <c r="M245" i="2"/>
  <c r="M244" i="2"/>
  <c r="M243" i="2"/>
  <c r="M242" i="2"/>
  <c r="M241" i="2"/>
  <c r="M240" i="2"/>
  <c r="M239" i="2"/>
  <c r="M238" i="2"/>
  <c r="M237" i="2"/>
  <c r="M236" i="2"/>
  <c r="M235" i="2"/>
  <c r="M234" i="2"/>
  <c r="M233" i="2"/>
  <c r="M232" i="2"/>
  <c r="M231" i="2"/>
  <c r="M230" i="2"/>
  <c r="M229" i="2"/>
  <c r="M228" i="2"/>
  <c r="M227" i="2"/>
  <c r="M226" i="2"/>
  <c r="M225" i="2"/>
  <c r="M224" i="2"/>
  <c r="M223" i="2"/>
  <c r="M222" i="2"/>
  <c r="M221" i="2"/>
  <c r="M220" i="2"/>
  <c r="M219" i="2"/>
  <c r="M218" i="2"/>
  <c r="M217" i="2"/>
  <c r="M216" i="2"/>
  <c r="M215" i="2"/>
  <c r="M214" i="2"/>
  <c r="M213" i="2"/>
  <c r="M212" i="2"/>
  <c r="M211" i="2"/>
  <c r="M210" i="2"/>
  <c r="M209" i="2"/>
  <c r="M208" i="2"/>
  <c r="M207" i="2"/>
  <c r="M206" i="2"/>
  <c r="M205" i="2"/>
  <c r="M204" i="2"/>
  <c r="M203" i="2"/>
  <c r="M202" i="2"/>
  <c r="M201" i="2"/>
  <c r="M200" i="2"/>
  <c r="M199" i="2"/>
  <c r="M198" i="2"/>
  <c r="M197" i="2"/>
  <c r="M196" i="2"/>
  <c r="M195" i="2"/>
  <c r="M194" i="2"/>
  <c r="M193" i="2"/>
  <c r="M192" i="2"/>
  <c r="M191" i="2"/>
  <c r="M190" i="2"/>
  <c r="M189" i="2"/>
  <c r="M188" i="2"/>
  <c r="M187" i="2"/>
  <c r="M186" i="2"/>
  <c r="M185" i="2"/>
  <c r="M184" i="2"/>
  <c r="M183" i="2"/>
  <c r="M182" i="2"/>
  <c r="M181" i="2"/>
  <c r="M180" i="2"/>
  <c r="M179" i="2"/>
  <c r="M178" i="2"/>
  <c r="M177" i="2"/>
  <c r="M176" i="2"/>
  <c r="M175" i="2"/>
  <c r="M174" i="2"/>
  <c r="M173" i="2"/>
  <c r="M172" i="2"/>
  <c r="M171" i="2"/>
  <c r="M170" i="2"/>
  <c r="M169" i="2"/>
  <c r="M168" i="2"/>
  <c r="M167" i="2"/>
  <c r="M166" i="2"/>
  <c r="M165" i="2"/>
  <c r="M164" i="2"/>
  <c r="M163" i="2"/>
  <c r="M162" i="2"/>
  <c r="M161" i="2"/>
  <c r="M160" i="2"/>
  <c r="M159" i="2"/>
  <c r="M158" i="2"/>
  <c r="M157" i="2"/>
  <c r="M156" i="2"/>
  <c r="M155" i="2"/>
  <c r="M154" i="2"/>
  <c r="M153" i="2"/>
  <c r="M152" i="2"/>
  <c r="M151" i="2"/>
  <c r="M150" i="2"/>
  <c r="M149" i="2"/>
  <c r="M148" i="2"/>
  <c r="M147" i="2"/>
  <c r="M146" i="2"/>
  <c r="M145" i="2"/>
  <c r="M144" i="2"/>
  <c r="M143" i="2"/>
  <c r="M142" i="2"/>
  <c r="M141" i="2"/>
  <c r="M140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</calcChain>
</file>

<file path=xl/sharedStrings.xml><?xml version="1.0" encoding="utf-8"?>
<sst xmlns="http://schemas.openxmlformats.org/spreadsheetml/2006/main" count="3149" uniqueCount="658">
  <si>
    <t>Supplementary Table 1. Characteristics of instrumental variables in exposure studies</t>
    <phoneticPr fontId="3" type="noConversion"/>
  </si>
  <si>
    <t>chr.exposure</t>
  </si>
  <si>
    <t>pos.exposure</t>
  </si>
  <si>
    <t>beta.exposure</t>
  </si>
  <si>
    <t>se.exposure</t>
  </si>
  <si>
    <t>pval.exposure</t>
  </si>
  <si>
    <t>samplesize.exposure</t>
  </si>
  <si>
    <t>id.exposure</t>
  </si>
  <si>
    <t>Trait exposure</t>
    <phoneticPr fontId="2" type="noConversion"/>
  </si>
  <si>
    <t>SNP</t>
  </si>
  <si>
    <t>effect_allele.exposure</t>
  </si>
  <si>
    <t>other_allele.exposure</t>
  </si>
  <si>
    <t>eaf.exposure</t>
  </si>
  <si>
    <t>F statistics</t>
  </si>
  <si>
    <t>ukb-b-17406</t>
  </si>
  <si>
    <t>Retinol</t>
  </si>
  <si>
    <t>rs12119164</t>
  </si>
  <si>
    <t>G</t>
  </si>
  <si>
    <t>A</t>
  </si>
  <si>
    <t>rs692790</t>
  </si>
  <si>
    <t>C</t>
  </si>
  <si>
    <t>T</t>
  </si>
  <si>
    <t>rs74977546</t>
  </si>
  <si>
    <t>rs149577802</t>
  </si>
  <si>
    <t>rs3213829</t>
  </si>
  <si>
    <t>rs117669768</t>
  </si>
  <si>
    <t>rs2126371</t>
  </si>
  <si>
    <t>rs117219913</t>
  </si>
  <si>
    <t>rs909570</t>
  </si>
  <si>
    <t>ukb-b-16202</t>
  </si>
  <si>
    <t>Carotene</t>
  </si>
  <si>
    <t>rs1936052</t>
  </si>
  <si>
    <t>rs6660246</t>
  </si>
  <si>
    <t>rs12126792</t>
  </si>
  <si>
    <t>rs77547747</t>
  </si>
  <si>
    <t>rs6596473</t>
  </si>
  <si>
    <t>rs62417408</t>
  </si>
  <si>
    <t>rs16898247</t>
  </si>
  <si>
    <t>rs13295574</t>
  </si>
  <si>
    <t>rs3829931</t>
  </si>
  <si>
    <t>rs17800766</t>
  </si>
  <si>
    <t>rs2998143</t>
  </si>
  <si>
    <t>rs4771831</t>
  </si>
  <si>
    <t>rs116995905</t>
  </si>
  <si>
    <t>rs366337</t>
  </si>
  <si>
    <t>rs117731008</t>
  </si>
  <si>
    <t>rs5760695</t>
  </si>
  <si>
    <t>ukb-b-7864</t>
  </si>
  <si>
    <t>Vitamin B6</t>
  </si>
  <si>
    <t>rs188211816</t>
  </si>
  <si>
    <t>rs155599</t>
  </si>
  <si>
    <t>rs3772928</t>
  </si>
  <si>
    <t>rs141933624</t>
  </si>
  <si>
    <t>rs183178622</t>
  </si>
  <si>
    <t>rs77806858</t>
  </si>
  <si>
    <t>rs12198456</t>
  </si>
  <si>
    <t>rs74640671</t>
  </si>
  <si>
    <t>rs12412051</t>
  </si>
  <si>
    <t>rs361294</t>
  </si>
  <si>
    <t>rs12226112</t>
  </si>
  <si>
    <t>rs9560457</t>
  </si>
  <si>
    <t>rs10138490</t>
  </si>
  <si>
    <t>rs34938615</t>
  </si>
  <si>
    <t>rs7205927</t>
  </si>
  <si>
    <t>rs3745438</t>
  </si>
  <si>
    <t>rs67450584</t>
  </si>
  <si>
    <t>rs7292147</t>
  </si>
  <si>
    <t>ukb-b-11349</t>
  </si>
  <si>
    <t>Folate</t>
  </si>
  <si>
    <t>rs57185514</t>
  </si>
  <si>
    <t>rs78074774</t>
  </si>
  <si>
    <t>rs139588363</t>
  </si>
  <si>
    <t>rs76630415</t>
  </si>
  <si>
    <t>rs2449166</t>
  </si>
  <si>
    <t>rs7074988</t>
  </si>
  <si>
    <t>rs118164003</t>
  </si>
  <si>
    <t>rs1502443</t>
  </si>
  <si>
    <t>rs16956822</t>
  </si>
  <si>
    <t>rs8085166</t>
  </si>
  <si>
    <t>rs148031795</t>
  </si>
  <si>
    <t>rs79975477</t>
  </si>
  <si>
    <t>rs76802001</t>
  </si>
  <si>
    <t>rs79748722</t>
  </si>
  <si>
    <t>ukb-b-19524</t>
  </si>
  <si>
    <t>Vitamin B12</t>
  </si>
  <si>
    <t>rs10924919</t>
  </si>
  <si>
    <t>rs112961770</t>
  </si>
  <si>
    <t>rs67568068</t>
  </si>
  <si>
    <t>rs148901823</t>
  </si>
  <si>
    <t>rs193228340</t>
  </si>
  <si>
    <t>rs12776611</t>
  </si>
  <si>
    <t>rs1419875</t>
  </si>
  <si>
    <t>rs61994378</t>
  </si>
  <si>
    <t>rs6088761</t>
  </si>
  <si>
    <t>rs388561</t>
  </si>
  <si>
    <t>ukb-b-19390</t>
  </si>
  <si>
    <t>Vitamin C</t>
  </si>
  <si>
    <t>rs7626478</t>
  </si>
  <si>
    <t>rs114598078</t>
  </si>
  <si>
    <t>rs4481190</t>
  </si>
  <si>
    <t>rs74978963</t>
  </si>
  <si>
    <t>rs61868302</t>
  </si>
  <si>
    <t>rs17482258</t>
  </si>
  <si>
    <t>rs2018201</t>
  </si>
  <si>
    <t>rs9540734</t>
  </si>
  <si>
    <t>rs4238567</t>
  </si>
  <si>
    <t>rs11650824</t>
  </si>
  <si>
    <t>rs1883993</t>
  </si>
  <si>
    <t>ebi-a-GCST90025967</t>
  </si>
  <si>
    <t>Vitamin D</t>
  </si>
  <si>
    <t>rs11264367</t>
  </si>
  <si>
    <t>rs61747728</t>
  </si>
  <si>
    <t>rs12043581</t>
  </si>
  <si>
    <t>rs7528419</t>
  </si>
  <si>
    <t>rs11205009</t>
  </si>
  <si>
    <t>rs2642442</t>
  </si>
  <si>
    <t>rs35285316</t>
  </si>
  <si>
    <t>rs1748195</t>
  </si>
  <si>
    <t>rs10489615</t>
  </si>
  <si>
    <t>rs4645985</t>
  </si>
  <si>
    <t>rs12037485</t>
  </si>
  <si>
    <t>rs9427116</t>
  </si>
  <si>
    <t>rs12123821</t>
  </si>
  <si>
    <t>rs2230657</t>
  </si>
  <si>
    <t>rs3750297</t>
  </si>
  <si>
    <t>rs17590370</t>
  </si>
  <si>
    <t>rs2539986</t>
  </si>
  <si>
    <t>rs6724965</t>
  </si>
  <si>
    <t>rs12995380</t>
  </si>
  <si>
    <t>rs16848769</t>
  </si>
  <si>
    <t>rs7559329</t>
  </si>
  <si>
    <t>rs28408676</t>
  </si>
  <si>
    <t>rs1047891</t>
  </si>
  <si>
    <t>rs78510485</t>
  </si>
  <si>
    <t>rs12477249</t>
  </si>
  <si>
    <t>rs2341459</t>
  </si>
  <si>
    <t>rs62186066</t>
  </si>
  <si>
    <t>rs2011425</t>
  </si>
  <si>
    <t>rs2685206</t>
  </si>
  <si>
    <t>rs1260326</t>
  </si>
  <si>
    <t>rs7582655</t>
  </si>
  <si>
    <t>rs12328399</t>
  </si>
  <si>
    <t>rs1801725</t>
  </si>
  <si>
    <t>rs7652808</t>
  </si>
  <si>
    <t>rs71297394</t>
  </si>
  <si>
    <t>rs10935960</t>
  </si>
  <si>
    <t>rs695238</t>
  </si>
  <si>
    <t>rs3773643</t>
  </si>
  <si>
    <t>rs4635727</t>
  </si>
  <si>
    <t>rs1344672</t>
  </si>
  <si>
    <t>rs3792409</t>
  </si>
  <si>
    <t>rs35497369</t>
  </si>
  <si>
    <t>rs12512502</t>
  </si>
  <si>
    <t>rs1105434</t>
  </si>
  <si>
    <t>rs10028441</t>
  </si>
  <si>
    <t>rs1229984</t>
  </si>
  <si>
    <t>rs56219219</t>
  </si>
  <si>
    <t>rs4147536</t>
  </si>
  <si>
    <t>rs28583469</t>
  </si>
  <si>
    <t>rs6600879</t>
  </si>
  <si>
    <t>rs794000</t>
  </si>
  <si>
    <t>rs28882732</t>
  </si>
  <si>
    <t>rs56369924</t>
  </si>
  <si>
    <t>rs4694424</t>
  </si>
  <si>
    <t>rs10477389</t>
  </si>
  <si>
    <t>rs329118</t>
  </si>
  <si>
    <t>rs11744075</t>
  </si>
  <si>
    <t>rs41302867</t>
  </si>
  <si>
    <t>rs742493</t>
  </si>
  <si>
    <t>rs2274089</t>
  </si>
  <si>
    <t>rs2608953</t>
  </si>
  <si>
    <t>rs9396407</t>
  </si>
  <si>
    <t>rs12211381</t>
  </si>
  <si>
    <t>rs2285942</t>
  </si>
  <si>
    <t>rs17711008</t>
  </si>
  <si>
    <t>rs4731992</t>
  </si>
  <si>
    <t>rs2240463</t>
  </si>
  <si>
    <t>rs2269970</t>
  </si>
  <si>
    <t>rs2237701</t>
  </si>
  <si>
    <t>rs41301394</t>
  </si>
  <si>
    <t>rs854741</t>
  </si>
  <si>
    <t>rs76795196</t>
  </si>
  <si>
    <t>rs7826952</t>
  </si>
  <si>
    <t>rs983309</t>
  </si>
  <si>
    <t>rs2205262</t>
  </si>
  <si>
    <t>rs4518670</t>
  </si>
  <si>
    <t>rs2081687</t>
  </si>
  <si>
    <t>rs2275545</t>
  </si>
  <si>
    <t>rs635634</t>
  </si>
  <si>
    <t>rs587364</t>
  </si>
  <si>
    <t>rs2297991</t>
  </si>
  <si>
    <t>rs1902680</t>
  </si>
  <si>
    <t>rs2068888</t>
  </si>
  <si>
    <t>rs7923837</t>
  </si>
  <si>
    <t>rs4379723</t>
  </si>
  <si>
    <t>rs10788545</t>
  </si>
  <si>
    <t>rs909217</t>
  </si>
  <si>
    <t>rs1149596</t>
  </si>
  <si>
    <t>rs1851990</t>
  </si>
  <si>
    <t>rs11023332</t>
  </si>
  <si>
    <t>rs113137180</t>
  </si>
  <si>
    <t>rs11023463</t>
  </si>
  <si>
    <t>rs2847500</t>
  </si>
  <si>
    <t>rs964184</t>
  </si>
  <si>
    <t>rs9299927</t>
  </si>
  <si>
    <t>rs78539082</t>
  </si>
  <si>
    <t>rs3741368</t>
  </si>
  <si>
    <t>rs6582630</t>
  </si>
  <si>
    <t>rs4149056</t>
  </si>
  <si>
    <t>rs74397112</t>
  </si>
  <si>
    <t>rs7314872</t>
  </si>
  <si>
    <t>rs12146722</t>
  </si>
  <si>
    <t>rs916683</t>
  </si>
  <si>
    <t>rs1026789</t>
  </si>
  <si>
    <t>rs12816349</t>
  </si>
  <si>
    <t>rs10859995</t>
  </si>
  <si>
    <t>rs2071190</t>
  </si>
  <si>
    <t>rs1370078</t>
  </si>
  <si>
    <t>rs9301542</t>
  </si>
  <si>
    <t>rs1955434</t>
  </si>
  <si>
    <t>rs72677847</t>
  </si>
  <si>
    <t>rs861544</t>
  </si>
  <si>
    <t>rs8018720</t>
  </si>
  <si>
    <t>rs1532085</t>
  </si>
  <si>
    <t>rs62023084</t>
  </si>
  <si>
    <t>rs34937961</t>
  </si>
  <si>
    <t>rs2290572</t>
  </si>
  <si>
    <t>rs56057073</t>
  </si>
  <si>
    <t>rs1800588</t>
  </si>
  <si>
    <t>rs10163131</t>
  </si>
  <si>
    <t>rs117020450</t>
  </si>
  <si>
    <t>rs61733486</t>
  </si>
  <si>
    <t>rs13330068</t>
  </si>
  <si>
    <t>rs11542462</t>
  </si>
  <si>
    <t>rs35675346</t>
  </si>
  <si>
    <t>rs7499892</t>
  </si>
  <si>
    <t>rs10521222</t>
  </si>
  <si>
    <t>rs55831773</t>
  </si>
  <si>
    <t>rs1135688</t>
  </si>
  <si>
    <t>rs2725405</t>
  </si>
  <si>
    <t>rs2287301</t>
  </si>
  <si>
    <t>rs8068844</t>
  </si>
  <si>
    <t>rs77960347</t>
  </si>
  <si>
    <t>rs4939883</t>
  </si>
  <si>
    <t>rs17071550</t>
  </si>
  <si>
    <t>rs16961673</t>
  </si>
  <si>
    <t>rs16980051</t>
  </si>
  <si>
    <t>rs6511720</t>
  </si>
  <si>
    <t>rs12973609</t>
  </si>
  <si>
    <t>rs296361</t>
  </si>
  <si>
    <t>rs421355</t>
  </si>
  <si>
    <t>rs3814995</t>
  </si>
  <si>
    <t>rs8107974</t>
  </si>
  <si>
    <t>rs1048328</t>
  </si>
  <si>
    <t>rs4420638</t>
  </si>
  <si>
    <t>rs8123293</t>
  </si>
  <si>
    <t>rs2207132</t>
  </si>
  <si>
    <t>rs17217119</t>
  </si>
  <si>
    <t>rs2229742</t>
  </si>
  <si>
    <t>rs2074735</t>
  </si>
  <si>
    <t>rs9616997</t>
  </si>
  <si>
    <t>rs133084</t>
  </si>
  <si>
    <t>ukb-b-6888</t>
  </si>
  <si>
    <t>Vitamin E</t>
  </si>
  <si>
    <t>rs536912</t>
  </si>
  <si>
    <t>rs6033</t>
  </si>
  <si>
    <t>rs2723979</t>
  </si>
  <si>
    <t>rs979218</t>
  </si>
  <si>
    <t>rs79966958</t>
  </si>
  <si>
    <t>rs12421920</t>
  </si>
  <si>
    <t>rs111306778</t>
  </si>
  <si>
    <t>rs4903544</t>
  </si>
  <si>
    <t>rs12899673</t>
  </si>
  <si>
    <t>rs35218694</t>
  </si>
  <si>
    <t>rs71385328</t>
  </si>
  <si>
    <t>rs12165526</t>
  </si>
  <si>
    <t>ebi-a-GCST90025990</t>
  </si>
  <si>
    <t>Calcium</t>
    <phoneticPr fontId="2" type="noConversion"/>
  </si>
  <si>
    <t>rs10800309</t>
  </si>
  <si>
    <t>Calcium</t>
  </si>
  <si>
    <t>rs10924099</t>
  </si>
  <si>
    <t>rs16837047</t>
  </si>
  <si>
    <t>rs165316</t>
  </si>
  <si>
    <t>rs12070288</t>
  </si>
  <si>
    <t>rs11210773</t>
  </si>
  <si>
    <t>rs61770531</t>
  </si>
  <si>
    <t>rs116123167</t>
  </si>
  <si>
    <t>rs629301</t>
  </si>
  <si>
    <t>rs71514236</t>
  </si>
  <si>
    <t>rs2791553</t>
  </si>
  <si>
    <t>rs760077</t>
  </si>
  <si>
    <t>rs12568310</t>
  </si>
  <si>
    <t>rs4394621</t>
  </si>
  <si>
    <t>rs2075863</t>
  </si>
  <si>
    <t>rs7556531</t>
  </si>
  <si>
    <t>rs41287288</t>
  </si>
  <si>
    <t>rs17391694</t>
  </si>
  <si>
    <t>rs7546838</t>
  </si>
  <si>
    <t>rs7538773</t>
  </si>
  <si>
    <t>rs75834048</t>
  </si>
  <si>
    <t>rs10495249</t>
  </si>
  <si>
    <t>rs72697808</t>
  </si>
  <si>
    <t>rs10919615</t>
  </si>
  <si>
    <t>rs1502359</t>
  </si>
  <si>
    <t>rs6686670</t>
  </si>
  <si>
    <t>rs4654748</t>
  </si>
  <si>
    <t>rs12069983</t>
  </si>
  <si>
    <t>rs1008529</t>
  </si>
  <si>
    <t>rs7575118</t>
  </si>
  <si>
    <t>rs10194882</t>
  </si>
  <si>
    <t>rs420122</t>
  </si>
  <si>
    <t>rs114033542</t>
  </si>
  <si>
    <t>rs10188442</t>
  </si>
  <si>
    <t>rs4073398</t>
  </si>
  <si>
    <t>rs7586294</t>
  </si>
  <si>
    <t>rs589967</t>
  </si>
  <si>
    <t>rs72995652</t>
  </si>
  <si>
    <t>rs6749633</t>
  </si>
  <si>
    <t>rs2276561</t>
  </si>
  <si>
    <t>rs116769926</t>
  </si>
  <si>
    <t>rs1128249</t>
  </si>
  <si>
    <t>rs35292974</t>
  </si>
  <si>
    <t>rs968470</t>
  </si>
  <si>
    <t>rs35821147</t>
  </si>
  <si>
    <t>rs12613807</t>
  </si>
  <si>
    <t>rs2247935</t>
  </si>
  <si>
    <t>rs10221903</t>
  </si>
  <si>
    <t>rs542413</t>
  </si>
  <si>
    <t>rs62188040</t>
  </si>
  <si>
    <t>rs838705</t>
  </si>
  <si>
    <t>rs12619647</t>
  </si>
  <si>
    <t>rs1354034</t>
  </si>
  <si>
    <t>rs2276775</t>
  </si>
  <si>
    <t>rs7612160</t>
  </si>
  <si>
    <t>rs1440150</t>
  </si>
  <si>
    <t>rs4918</t>
  </si>
  <si>
    <t>rs900400</t>
  </si>
  <si>
    <t>rs11928797</t>
  </si>
  <si>
    <t>rs73104468</t>
  </si>
  <si>
    <t>rs1801282</t>
  </si>
  <si>
    <t>rs7628990</t>
  </si>
  <si>
    <t>rs9837271</t>
  </si>
  <si>
    <t>rs17774982</t>
  </si>
  <si>
    <t>rs6441598</t>
  </si>
  <si>
    <t>rs113195351</t>
  </si>
  <si>
    <t>rs648514</t>
  </si>
  <si>
    <t>rs116538984</t>
  </si>
  <si>
    <t>rs1568422</t>
  </si>
  <si>
    <t>rs234051</t>
  </si>
  <si>
    <t>rs76553165</t>
  </si>
  <si>
    <t>rs10866425</t>
  </si>
  <si>
    <t>rs12508248</t>
  </si>
  <si>
    <t>rs2699426</t>
  </si>
  <si>
    <t>rs10012438</t>
  </si>
  <si>
    <t>rs17035642</t>
  </si>
  <si>
    <t>rs77849807</t>
  </si>
  <si>
    <t>rs2075096</t>
  </si>
  <si>
    <t>rs4864709</t>
  </si>
  <si>
    <t>rs72649167</t>
  </si>
  <si>
    <t>rs17612547</t>
  </si>
  <si>
    <t>rs62344676</t>
  </si>
  <si>
    <t>rs6824722</t>
  </si>
  <si>
    <t>rs6841258</t>
  </si>
  <si>
    <t>rs111739466</t>
  </si>
  <si>
    <t>rs13107325</t>
  </si>
  <si>
    <t>rs7688952</t>
  </si>
  <si>
    <t>rs12642236</t>
  </si>
  <si>
    <t>rs4691380</t>
  </si>
  <si>
    <t>rs7707023</t>
  </si>
  <si>
    <t>rs36694</t>
  </si>
  <si>
    <t>rs4705835</t>
  </si>
  <si>
    <t>rs6884621</t>
  </si>
  <si>
    <t>rs1058337</t>
  </si>
  <si>
    <t>rs111686785</t>
  </si>
  <si>
    <t>rs6881051</t>
  </si>
  <si>
    <t>rs11746292</t>
  </si>
  <si>
    <t>rs3797340</t>
  </si>
  <si>
    <t>rs34592828</t>
  </si>
  <si>
    <t>rs3045</t>
  </si>
  <si>
    <t>rs4311394</t>
  </si>
  <si>
    <t>rs7722186</t>
  </si>
  <si>
    <t>rs56235845</t>
  </si>
  <si>
    <t>rs35096828</t>
  </si>
  <si>
    <t>rs2968012</t>
  </si>
  <si>
    <t>rs13198716</t>
  </si>
  <si>
    <t>rs13203469</t>
  </si>
  <si>
    <t>rs12212449</t>
  </si>
  <si>
    <t>rs55772024</t>
  </si>
  <si>
    <t>rs1334576</t>
  </si>
  <si>
    <t>rs2076258</t>
  </si>
  <si>
    <t>rs4712524</t>
  </si>
  <si>
    <t>rs2296339</t>
  </si>
  <si>
    <t>rs7742369</t>
  </si>
  <si>
    <t>rs9321013</t>
  </si>
  <si>
    <t>rs7743308</t>
  </si>
  <si>
    <t>rs9390698</t>
  </si>
  <si>
    <t>rs11969759</t>
  </si>
  <si>
    <t>rs195521</t>
  </si>
  <si>
    <t>rs568690</t>
  </si>
  <si>
    <t>rs6909201</t>
  </si>
  <si>
    <t>rs555754</t>
  </si>
  <si>
    <t>rs62441844</t>
  </si>
  <si>
    <t>rs9473932</t>
  </si>
  <si>
    <t>rs3801964</t>
  </si>
  <si>
    <t>rs10224002</t>
  </si>
  <si>
    <t>rs79274199</t>
  </si>
  <si>
    <t>rs34372369</t>
  </si>
  <si>
    <t>rs741068</t>
  </si>
  <si>
    <t>rs42039</t>
  </si>
  <si>
    <t>rs62621812</t>
  </si>
  <si>
    <t>rs9530</t>
  </si>
  <si>
    <t>rs6950388</t>
  </si>
  <si>
    <t>rs79512403</t>
  </si>
  <si>
    <t>rs4719841</t>
  </si>
  <si>
    <t>rs5745687</t>
  </si>
  <si>
    <t>rs848486</t>
  </si>
  <si>
    <t>rs800708</t>
  </si>
  <si>
    <t>rs36104352</t>
  </si>
  <si>
    <t>rs605422</t>
  </si>
  <si>
    <t>rs6982502</t>
  </si>
  <si>
    <t>rs3132874</t>
  </si>
  <si>
    <t>rs4841132</t>
  </si>
  <si>
    <t>rs6993770</t>
  </si>
  <si>
    <t>rs2306645</t>
  </si>
  <si>
    <t>rs896854</t>
  </si>
  <si>
    <t>rs3780126</t>
  </si>
  <si>
    <t>rs4647903</t>
  </si>
  <si>
    <t>rs1705690</t>
  </si>
  <si>
    <t>rs4840342</t>
  </si>
  <si>
    <t>rs7005613</t>
  </si>
  <si>
    <t>rs1044730</t>
  </si>
  <si>
    <t>rs3176290</t>
  </si>
  <si>
    <t>rs62508470</t>
  </si>
  <si>
    <t>rs10866916</t>
  </si>
  <si>
    <t>rs433402</t>
  </si>
  <si>
    <t>rs871737</t>
  </si>
  <si>
    <t>rs45581632</t>
  </si>
  <si>
    <t>rs12341814</t>
  </si>
  <si>
    <t>rs10993068</t>
  </si>
  <si>
    <t>rs883951</t>
  </si>
  <si>
    <t>rs1412829</t>
  </si>
  <si>
    <t>rs35714990</t>
  </si>
  <si>
    <t>rs1887772</t>
  </si>
  <si>
    <t>rs1982151</t>
  </si>
  <si>
    <t>rs10816035</t>
  </si>
  <si>
    <t>rs77556451</t>
  </si>
  <si>
    <t>rs4962237</t>
  </si>
  <si>
    <t>rs67118370</t>
  </si>
  <si>
    <t>rs385893</t>
  </si>
  <si>
    <t>rs13285323</t>
  </si>
  <si>
    <t>rs10968013</t>
  </si>
  <si>
    <t>rs11144134</t>
  </si>
  <si>
    <t>rs10491003</t>
  </si>
  <si>
    <t>rs1262217</t>
  </si>
  <si>
    <t>rs4919418</t>
  </si>
  <si>
    <t>rs7085854</t>
  </si>
  <si>
    <t>rs477461</t>
  </si>
  <si>
    <t>rs2274224</t>
  </si>
  <si>
    <t>rs1061134</t>
  </si>
  <si>
    <t>rs2060560</t>
  </si>
  <si>
    <t>rs7094402</t>
  </si>
  <si>
    <t>rs7900404</t>
  </si>
  <si>
    <t>rs6583833</t>
  </si>
  <si>
    <t>rs2479114</t>
  </si>
  <si>
    <t>rs9414820</t>
  </si>
  <si>
    <t>rs10761756</t>
  </si>
  <si>
    <t>rs1034258</t>
  </si>
  <si>
    <t>rs1250600</t>
  </si>
  <si>
    <t>rs2930796</t>
  </si>
  <si>
    <t>rs10886424</t>
  </si>
  <si>
    <t>rs694</t>
  </si>
  <si>
    <t>rs755555</t>
  </si>
  <si>
    <t>rs4754834</t>
  </si>
  <si>
    <t>rs174549</t>
  </si>
  <si>
    <t>rs4756195</t>
  </si>
  <si>
    <t>rs561830</t>
  </si>
  <si>
    <t>rs3909725</t>
  </si>
  <si>
    <t>rs2273121</t>
  </si>
  <si>
    <t>rs1024276</t>
  </si>
  <si>
    <t>rs2923089</t>
  </si>
  <si>
    <t>rs2060982</t>
  </si>
  <si>
    <t>rs73632737</t>
  </si>
  <si>
    <t>rs11217801</t>
  </si>
  <si>
    <t>rs302647</t>
  </si>
  <si>
    <t>rs7115200</t>
  </si>
  <si>
    <t>rs4980661</t>
  </si>
  <si>
    <t>rs11042906</t>
  </si>
  <si>
    <t>rs2583435</t>
  </si>
  <si>
    <t>rs3925584</t>
  </si>
  <si>
    <t>rs4842502</t>
  </si>
  <si>
    <t>rs10876556</t>
  </si>
  <si>
    <t>rs1042725</t>
  </si>
  <si>
    <t>rs74758151</t>
  </si>
  <si>
    <t>rs17884869</t>
  </si>
  <si>
    <t>rs61955225</t>
  </si>
  <si>
    <t>rs117213754</t>
  </si>
  <si>
    <t>rs7978353</t>
  </si>
  <si>
    <t>rs117113238</t>
  </si>
  <si>
    <t>rs3013</t>
  </si>
  <si>
    <t>rs4766497</t>
  </si>
  <si>
    <t>rs74058603</t>
  </si>
  <si>
    <t>rs61938827</t>
  </si>
  <si>
    <t>rs76191003</t>
  </si>
  <si>
    <t>rs775246</t>
  </si>
  <si>
    <t>rs2305293</t>
  </si>
  <si>
    <t>rs7328352</t>
  </si>
  <si>
    <t>rs1041637</t>
  </si>
  <si>
    <t>rs73167313</t>
  </si>
  <si>
    <t>rs16975492</t>
  </si>
  <si>
    <t>rs1023230</t>
  </si>
  <si>
    <t>rs34505073</t>
  </si>
  <si>
    <t>rs1275745</t>
  </si>
  <si>
    <t>rs28929474</t>
  </si>
  <si>
    <t>rs10151805</t>
  </si>
  <si>
    <t>rs12881815</t>
  </si>
  <si>
    <t>rs17580</t>
  </si>
  <si>
    <t>rs13379416</t>
  </si>
  <si>
    <t>rs399535</t>
  </si>
  <si>
    <t>rs2145031</t>
  </si>
  <si>
    <t>rs434943</t>
  </si>
  <si>
    <t>rs7156256</t>
  </si>
  <si>
    <t>rs3762159</t>
  </si>
  <si>
    <t>rs1043542</t>
  </si>
  <si>
    <t>rs8208</t>
  </si>
  <si>
    <t>rs55707100</t>
  </si>
  <si>
    <t>rs4775935</t>
  </si>
  <si>
    <t>rs11639133</t>
  </si>
  <si>
    <t>rs339969</t>
  </si>
  <si>
    <t>rs11629846</t>
  </si>
  <si>
    <t>rs2415037</t>
  </si>
  <si>
    <t>rs2290573</t>
  </si>
  <si>
    <t>rs62068713</t>
  </si>
  <si>
    <t>rs2000999</t>
  </si>
  <si>
    <t>rs2255437</t>
  </si>
  <si>
    <t>rs9302659</t>
  </si>
  <si>
    <t>rs62053234</t>
  </si>
  <si>
    <t>rs12443971</t>
  </si>
  <si>
    <t>rs7203972</t>
  </si>
  <si>
    <t>rs186939</t>
  </si>
  <si>
    <t>rs8063</t>
  </si>
  <si>
    <t>rs41278174</t>
  </si>
  <si>
    <t>rs904800</t>
  </si>
  <si>
    <t>rs11078709</t>
  </si>
  <si>
    <t>rs77542162</t>
  </si>
  <si>
    <t>rs2909210</t>
  </si>
  <si>
    <t>rs12940014</t>
  </si>
  <si>
    <t>rs10491129</t>
  </si>
  <si>
    <t>rs4793217</t>
  </si>
  <si>
    <t>rs218690</t>
  </si>
  <si>
    <t>rs9907379</t>
  </si>
  <si>
    <t>rs1477141</t>
  </si>
  <si>
    <t>rs713101</t>
  </si>
  <si>
    <t>rs228769</t>
  </si>
  <si>
    <t>rs1509123</t>
  </si>
  <si>
    <t>rs11078597</t>
  </si>
  <si>
    <t>rs2232486</t>
  </si>
  <si>
    <t>rs59917700</t>
  </si>
  <si>
    <t>rs28444870</t>
  </si>
  <si>
    <t>rs685791</t>
  </si>
  <si>
    <t>rs1672991</t>
  </si>
  <si>
    <t>rs34722</t>
  </si>
  <si>
    <t>rs17704752</t>
  </si>
  <si>
    <t>rs1868940</t>
  </si>
  <si>
    <t>rs2304130</t>
  </si>
  <si>
    <t>rs73030989</t>
  </si>
  <si>
    <t>rs3803915</t>
  </si>
  <si>
    <t>rs3746069</t>
  </si>
  <si>
    <t>rs35385804</t>
  </si>
  <si>
    <t>rs10419198</t>
  </si>
  <si>
    <t>rs35699176</t>
  </si>
  <si>
    <t>rs11554159</t>
  </si>
  <si>
    <t>rs73078112</t>
  </si>
  <si>
    <t>rs6136489</t>
  </si>
  <si>
    <t>rs761566</t>
  </si>
  <si>
    <t>rs41278228</t>
  </si>
  <si>
    <t>rs6124323</t>
  </si>
  <si>
    <t>rs4812772</t>
  </si>
  <si>
    <t>rs71329093</t>
  </si>
  <si>
    <t>rs6517237</t>
  </si>
  <si>
    <t>rs170183</t>
  </si>
  <si>
    <t>rs5994293</t>
  </si>
  <si>
    <t>rs11806</t>
  </si>
  <si>
    <t>rs6002910</t>
  </si>
  <si>
    <t>rs2006092</t>
  </si>
  <si>
    <t>ukb-b-20447</t>
  </si>
  <si>
    <t>Iron</t>
  </si>
  <si>
    <t>rs17257441</t>
  </si>
  <si>
    <t>rs115064104</t>
  </si>
  <si>
    <t>rs2647238</t>
  </si>
  <si>
    <t>rs148244439</t>
  </si>
  <si>
    <t>rs799443</t>
  </si>
  <si>
    <t>rs56256289</t>
  </si>
  <si>
    <t>rs6463742</t>
  </si>
  <si>
    <t>rs9297943</t>
  </si>
  <si>
    <t>rs1370102</t>
  </si>
  <si>
    <t>rs118189684</t>
  </si>
  <si>
    <t>rs114738685</t>
  </si>
  <si>
    <t>rs116863411</t>
  </si>
  <si>
    <t>rs150479966</t>
  </si>
  <si>
    <t>ieu-a-1079</t>
  </si>
  <si>
    <t>Zinc</t>
  </si>
  <si>
    <t>rs10931753</t>
  </si>
  <si>
    <t>NA</t>
  </si>
  <si>
    <t>rs4333127</t>
  </si>
  <si>
    <t>rs11763353</t>
  </si>
  <si>
    <t>rs1532423</t>
  </si>
  <si>
    <t>rs11232535</t>
  </si>
  <si>
    <t>rs7148590</t>
  </si>
  <si>
    <t>rs10484100</t>
  </si>
  <si>
    <t>rs2120019</t>
  </si>
  <si>
    <t>ieu-a-1077</t>
  </si>
  <si>
    <t>Selenium</t>
  </si>
  <si>
    <t>rs4950779</t>
  </si>
  <si>
    <t>rs10023369</t>
  </si>
  <si>
    <t>rs7700970</t>
  </si>
  <si>
    <t>rs11779526</t>
  </si>
  <si>
    <t>rs7163368</t>
  </si>
  <si>
    <t>rs3785832</t>
  </si>
  <si>
    <t>ieu-a-1073</t>
  </si>
  <si>
    <t>Copper</t>
  </si>
  <si>
    <t>rs2769264</t>
  </si>
  <si>
    <t>rs1175550</t>
  </si>
  <si>
    <t>rs10014072</t>
  </si>
  <si>
    <t>rs12153606</t>
  </si>
  <si>
    <t>rs3857536</t>
  </si>
  <si>
    <t>rs12582659</t>
  </si>
  <si>
    <t>ukb-b-7372</t>
  </si>
  <si>
    <t>Magnesium</t>
  </si>
  <si>
    <t>rs2745938</t>
  </si>
  <si>
    <t>rs116740989</t>
  </si>
  <si>
    <t>rs114575778</t>
  </si>
  <si>
    <t>rs140205161</t>
  </si>
  <si>
    <t>rs116028267</t>
  </si>
  <si>
    <t>rs4535437</t>
  </si>
  <si>
    <t>rs114989460</t>
  </si>
  <si>
    <t>rs144862520</t>
  </si>
  <si>
    <t>rs77126457</t>
  </si>
  <si>
    <t>rs76330086</t>
  </si>
  <si>
    <t>rs7022555</t>
  </si>
  <si>
    <t>rs1247081</t>
  </si>
  <si>
    <t>rs116979507</t>
  </si>
  <si>
    <t>rs573905</t>
  </si>
  <si>
    <t>rs147150587</t>
  </si>
  <si>
    <t>rs7339029</t>
  </si>
  <si>
    <t>rs146963873</t>
  </si>
  <si>
    <t>rs1559583</t>
  </si>
  <si>
    <t>rs111419911</t>
  </si>
  <si>
    <t>ukb-b-17881</t>
  </si>
  <si>
    <t>Potassium</t>
  </si>
  <si>
    <t>rs114300683</t>
  </si>
  <si>
    <t>rs145857065</t>
  </si>
  <si>
    <t>rs35579431</t>
  </si>
  <si>
    <t>rs7040926</t>
  </si>
  <si>
    <t>rs10764330</t>
  </si>
  <si>
    <t>rs1360913</t>
  </si>
  <si>
    <t>rs7479680</t>
  </si>
  <si>
    <t>rs12296227</t>
  </si>
  <si>
    <t>rs778246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4">
    <xf numFmtId="0" fontId="0" fillId="0" borderId="0" xfId="0"/>
    <xf numFmtId="0" fontId="4" fillId="0" borderId="0" xfId="1" applyFont="1">
      <alignment vertical="center"/>
    </xf>
    <xf numFmtId="11" fontId="4" fillId="0" borderId="0" xfId="1" applyNumberFormat="1" applyFont="1">
      <alignment vertical="center"/>
    </xf>
    <xf numFmtId="0" fontId="4" fillId="0" borderId="0" xfId="1" applyFont="1" applyAlignment="1">
      <alignment vertical="center" wrapText="1"/>
    </xf>
  </cellXfs>
  <cellStyles count="2">
    <cellStyle name="常规" xfId="0" builtinId="0"/>
    <cellStyle name="常规 2" xfId="1" xr:uid="{53580E07-27AB-4004-B327-6608C6F495C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A02E3-D315-40F0-B624-458CB4085382}">
  <dimension ref="A1:M626"/>
  <sheetViews>
    <sheetView tabSelected="1" workbookViewId="0"/>
  </sheetViews>
  <sheetFormatPr defaultRowHeight="14" x14ac:dyDescent="0.3"/>
  <cols>
    <col min="1" max="1" width="10.25" style="1" customWidth="1"/>
    <col min="2" max="2" width="11.83203125" style="1" bestFit="1" customWidth="1"/>
    <col min="3" max="3" width="12.4140625" style="1" bestFit="1" customWidth="1"/>
    <col min="4" max="4" width="9.4140625" style="1" customWidth="1"/>
    <col min="5" max="5" width="12.1640625" style="1" bestFit="1" customWidth="1"/>
    <col min="6" max="6" width="17.9140625" style="1" bestFit="1" customWidth="1"/>
    <col min="7" max="7" width="19.25" style="1" bestFit="1" customWidth="1"/>
    <col min="8" max="8" width="15.1640625" style="1" customWidth="1"/>
    <col min="9" max="9" width="10.83203125" style="1" bestFit="1" customWidth="1"/>
    <col min="10" max="10" width="18.33203125" style="1" bestFit="1" customWidth="1"/>
    <col min="11" max="11" width="18.25" style="1" bestFit="1" customWidth="1"/>
    <col min="12" max="12" width="11.1640625" style="1" bestFit="1" customWidth="1"/>
    <col min="13" max="16384" width="8.6640625" style="1"/>
  </cols>
  <sheetData>
    <row r="1" spans="1:13" ht="28" customHeight="1" x14ac:dyDescent="0.3">
      <c r="A1" s="1" t="s">
        <v>0</v>
      </c>
    </row>
    <row r="2" spans="1:13" s="3" customFormat="1" x14ac:dyDescent="0.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</row>
    <row r="3" spans="1:13" x14ac:dyDescent="0.3">
      <c r="A3" s="1">
        <v>1</v>
      </c>
      <c r="B3" s="1">
        <v>95575763</v>
      </c>
      <c r="C3" s="1">
        <v>2.9574099999999999E-2</v>
      </c>
      <c r="D3" s="1">
        <v>6.3706300000000004E-3</v>
      </c>
      <c r="E3" s="2">
        <v>3.4000000000000001E-6</v>
      </c>
      <c r="F3" s="1">
        <v>62991</v>
      </c>
      <c r="G3" s="1" t="s">
        <v>14</v>
      </c>
      <c r="H3" s="1" t="s">
        <v>15</v>
      </c>
      <c r="I3" s="1" t="s">
        <v>16</v>
      </c>
      <c r="J3" s="1" t="s">
        <v>17</v>
      </c>
      <c r="K3" s="1" t="s">
        <v>18</v>
      </c>
      <c r="L3" s="1">
        <v>0.74219299999999999</v>
      </c>
      <c r="M3" s="1">
        <f t="shared" ref="M3:M66" si="0">C3*C3*(F3-2)/(D3*D3*(F3-1))</f>
        <v>21.55020543263349</v>
      </c>
    </row>
    <row r="4" spans="1:13" x14ac:dyDescent="0.3">
      <c r="A4" s="1">
        <v>1</v>
      </c>
      <c r="B4" s="1">
        <v>22044929</v>
      </c>
      <c r="C4" s="1">
        <v>4.0414899999999997E-2</v>
      </c>
      <c r="D4" s="1">
        <v>8.3820800000000001E-3</v>
      </c>
      <c r="E4" s="2">
        <v>1.3999999999999999E-6</v>
      </c>
      <c r="F4" s="1">
        <v>62991</v>
      </c>
      <c r="G4" s="1" t="s">
        <v>14</v>
      </c>
      <c r="H4" s="1" t="s">
        <v>15</v>
      </c>
      <c r="I4" s="1" t="s">
        <v>19</v>
      </c>
      <c r="J4" s="1" t="s">
        <v>20</v>
      </c>
      <c r="K4" s="1" t="s">
        <v>21</v>
      </c>
      <c r="L4" s="1">
        <v>0.87433099999999997</v>
      </c>
      <c r="M4" s="1">
        <f t="shared" si="0"/>
        <v>23.247299961658165</v>
      </c>
    </row>
    <row r="5" spans="1:13" x14ac:dyDescent="0.3">
      <c r="A5" s="1">
        <v>2</v>
      </c>
      <c r="B5" s="1">
        <v>72038130</v>
      </c>
      <c r="C5" s="1">
        <v>-6.3514000000000001E-2</v>
      </c>
      <c r="D5" s="1">
        <v>1.2678399999999999E-2</v>
      </c>
      <c r="E5" s="2">
        <v>5.5000000000000003E-7</v>
      </c>
      <c r="F5" s="1">
        <v>62991</v>
      </c>
      <c r="G5" s="1" t="s">
        <v>14</v>
      </c>
      <c r="H5" s="1" t="s">
        <v>15</v>
      </c>
      <c r="I5" s="1" t="s">
        <v>22</v>
      </c>
      <c r="J5" s="1" t="s">
        <v>18</v>
      </c>
      <c r="K5" s="1" t="s">
        <v>17</v>
      </c>
      <c r="L5" s="1">
        <v>5.2895999999999999E-2</v>
      </c>
      <c r="M5" s="1">
        <f t="shared" si="0"/>
        <v>25.09592083137866</v>
      </c>
    </row>
    <row r="6" spans="1:13" x14ac:dyDescent="0.3">
      <c r="A6" s="1">
        <v>3</v>
      </c>
      <c r="B6" s="1">
        <v>163575879</v>
      </c>
      <c r="C6" s="1">
        <v>-0.108795</v>
      </c>
      <c r="D6" s="1">
        <v>2.3411499999999998E-2</v>
      </c>
      <c r="E6" s="2">
        <v>3.4000000000000001E-6</v>
      </c>
      <c r="F6" s="1">
        <v>62991</v>
      </c>
      <c r="G6" s="1" t="s">
        <v>14</v>
      </c>
      <c r="H6" s="1" t="s">
        <v>15</v>
      </c>
      <c r="I6" s="1" t="s">
        <v>23</v>
      </c>
      <c r="J6" s="1" t="s">
        <v>21</v>
      </c>
      <c r="K6" s="1" t="s">
        <v>20</v>
      </c>
      <c r="L6" s="1">
        <v>1.5115999999999999E-2</v>
      </c>
      <c r="M6" s="1">
        <f t="shared" si="0"/>
        <v>21.594964662601736</v>
      </c>
    </row>
    <row r="7" spans="1:13" x14ac:dyDescent="0.3">
      <c r="A7" s="1">
        <v>10</v>
      </c>
      <c r="B7" s="1">
        <v>61893898</v>
      </c>
      <c r="C7" s="1">
        <v>2.5975999999999999E-2</v>
      </c>
      <c r="D7" s="1">
        <v>5.6098399999999996E-3</v>
      </c>
      <c r="E7" s="2">
        <v>3.5999999999999998E-6</v>
      </c>
      <c r="F7" s="1">
        <v>62991</v>
      </c>
      <c r="G7" s="1" t="s">
        <v>14</v>
      </c>
      <c r="H7" s="1" t="s">
        <v>15</v>
      </c>
      <c r="I7" s="1" t="s">
        <v>24</v>
      </c>
      <c r="J7" s="1" t="s">
        <v>17</v>
      </c>
      <c r="K7" s="1" t="s">
        <v>21</v>
      </c>
      <c r="L7" s="1">
        <v>0.54648200000000002</v>
      </c>
      <c r="M7" s="1">
        <f t="shared" si="0"/>
        <v>21.440588760755976</v>
      </c>
    </row>
    <row r="8" spans="1:13" x14ac:dyDescent="0.3">
      <c r="A8" s="1">
        <v>14</v>
      </c>
      <c r="B8" s="1">
        <v>100960862</v>
      </c>
      <c r="C8" s="1">
        <v>7.8954499999999997E-2</v>
      </c>
      <c r="D8" s="1">
        <v>1.47682E-2</v>
      </c>
      <c r="E8" s="2">
        <v>8.9999999999999999E-8</v>
      </c>
      <c r="F8" s="1">
        <v>62991</v>
      </c>
      <c r="G8" s="1" t="s">
        <v>14</v>
      </c>
      <c r="H8" s="1" t="s">
        <v>15</v>
      </c>
      <c r="I8" s="1" t="s">
        <v>25</v>
      </c>
      <c r="J8" s="1" t="s">
        <v>18</v>
      </c>
      <c r="K8" s="1" t="s">
        <v>17</v>
      </c>
      <c r="L8" s="1">
        <v>3.8235999999999999E-2</v>
      </c>
      <c r="M8" s="1">
        <f t="shared" si="0"/>
        <v>28.581943084871437</v>
      </c>
    </row>
    <row r="9" spans="1:13" x14ac:dyDescent="0.3">
      <c r="A9" s="1">
        <v>16</v>
      </c>
      <c r="B9" s="1">
        <v>82810664</v>
      </c>
      <c r="C9" s="1">
        <v>-2.89453E-2</v>
      </c>
      <c r="D9" s="1">
        <v>5.9769599999999999E-3</v>
      </c>
      <c r="E9" s="2">
        <v>1.3E-6</v>
      </c>
      <c r="F9" s="1">
        <v>62991</v>
      </c>
      <c r="G9" s="1" t="s">
        <v>14</v>
      </c>
      <c r="H9" s="1" t="s">
        <v>15</v>
      </c>
      <c r="I9" s="1" t="s">
        <v>26</v>
      </c>
      <c r="J9" s="1" t="s">
        <v>21</v>
      </c>
      <c r="K9" s="1" t="s">
        <v>20</v>
      </c>
      <c r="L9" s="1">
        <v>0.31753100000000001</v>
      </c>
      <c r="M9" s="1">
        <f t="shared" si="0"/>
        <v>23.452466093458643</v>
      </c>
    </row>
    <row r="10" spans="1:13" x14ac:dyDescent="0.3">
      <c r="A10" s="1">
        <v>16</v>
      </c>
      <c r="B10" s="1">
        <v>61692702</v>
      </c>
      <c r="C10" s="1">
        <v>4.7686399999999997E-2</v>
      </c>
      <c r="D10" s="1">
        <v>1.03813E-2</v>
      </c>
      <c r="E10" s="2">
        <v>4.4000000000000002E-6</v>
      </c>
      <c r="F10" s="1">
        <v>62991</v>
      </c>
      <c r="G10" s="1" t="s">
        <v>14</v>
      </c>
      <c r="H10" s="1" t="s">
        <v>15</v>
      </c>
      <c r="I10" s="1" t="s">
        <v>27</v>
      </c>
      <c r="J10" s="1" t="s">
        <v>20</v>
      </c>
      <c r="K10" s="1" t="s">
        <v>21</v>
      </c>
      <c r="L10" s="1">
        <v>7.8340000000000007E-2</v>
      </c>
      <c r="M10" s="1">
        <f t="shared" si="0"/>
        <v>21.099817406527958</v>
      </c>
    </row>
    <row r="11" spans="1:13" x14ac:dyDescent="0.3">
      <c r="A11" s="1">
        <v>20</v>
      </c>
      <c r="B11" s="1">
        <v>7924733</v>
      </c>
      <c r="C11" s="1">
        <v>-5.3135000000000002E-2</v>
      </c>
      <c r="D11" s="1">
        <v>1.1571700000000001E-2</v>
      </c>
      <c r="E11" s="2">
        <v>4.4000000000000002E-6</v>
      </c>
      <c r="F11" s="1">
        <v>62991</v>
      </c>
      <c r="G11" s="1" t="s">
        <v>14</v>
      </c>
      <c r="H11" s="1" t="s">
        <v>15</v>
      </c>
      <c r="I11" s="1" t="s">
        <v>28</v>
      </c>
      <c r="J11" s="1" t="s">
        <v>18</v>
      </c>
      <c r="K11" s="1" t="s">
        <v>17</v>
      </c>
      <c r="L11" s="1">
        <v>0.93895200000000001</v>
      </c>
      <c r="M11" s="1">
        <f t="shared" si="0"/>
        <v>21.084346428362704</v>
      </c>
    </row>
    <row r="12" spans="1:13" x14ac:dyDescent="0.3">
      <c r="A12" s="1">
        <v>1</v>
      </c>
      <c r="B12" s="1">
        <v>112869409</v>
      </c>
      <c r="C12" s="1">
        <v>-3.6118499999999998E-2</v>
      </c>
      <c r="D12" s="1">
        <v>7.6683300000000001E-3</v>
      </c>
      <c r="E12" s="2">
        <v>2.5000000000000002E-6</v>
      </c>
      <c r="F12" s="1">
        <v>64979</v>
      </c>
      <c r="G12" s="1" t="s">
        <v>29</v>
      </c>
      <c r="H12" s="1" t="s">
        <v>30</v>
      </c>
      <c r="I12" s="1" t="s">
        <v>31</v>
      </c>
      <c r="J12" s="1" t="s">
        <v>21</v>
      </c>
      <c r="K12" s="1" t="s">
        <v>20</v>
      </c>
      <c r="L12" s="1">
        <v>0.15593599999999999</v>
      </c>
      <c r="M12" s="1">
        <f t="shared" si="0"/>
        <v>22.184576350826909</v>
      </c>
    </row>
    <row r="13" spans="1:13" x14ac:dyDescent="0.3">
      <c r="A13" s="1">
        <v>1</v>
      </c>
      <c r="B13" s="1">
        <v>34362545</v>
      </c>
      <c r="C13" s="1">
        <v>-2.6688900000000002E-2</v>
      </c>
      <c r="D13" s="1">
        <v>5.5307200000000003E-3</v>
      </c>
      <c r="E13" s="2">
        <v>1.3999999999999999E-6</v>
      </c>
      <c r="F13" s="1">
        <v>64979</v>
      </c>
      <c r="G13" s="1" t="s">
        <v>29</v>
      </c>
      <c r="H13" s="1" t="s">
        <v>30</v>
      </c>
      <c r="I13" s="1" t="s">
        <v>32</v>
      </c>
      <c r="J13" s="1" t="s">
        <v>20</v>
      </c>
      <c r="K13" s="1" t="s">
        <v>18</v>
      </c>
      <c r="L13" s="1">
        <v>0.450266</v>
      </c>
      <c r="M13" s="1">
        <f t="shared" si="0"/>
        <v>23.28580844439805</v>
      </c>
    </row>
    <row r="14" spans="1:13" x14ac:dyDescent="0.3">
      <c r="A14" s="1">
        <v>1</v>
      </c>
      <c r="B14" s="1">
        <v>239923493</v>
      </c>
      <c r="C14" s="1">
        <v>-0.134712</v>
      </c>
      <c r="D14" s="1">
        <v>2.8004899999999999E-2</v>
      </c>
      <c r="E14" s="2">
        <v>1.5E-6</v>
      </c>
      <c r="F14" s="1">
        <v>64979</v>
      </c>
      <c r="G14" s="1" t="s">
        <v>29</v>
      </c>
      <c r="H14" s="1" t="s">
        <v>30</v>
      </c>
      <c r="I14" s="1" t="s">
        <v>33</v>
      </c>
      <c r="J14" s="1" t="s">
        <v>17</v>
      </c>
      <c r="K14" s="1" t="s">
        <v>18</v>
      </c>
      <c r="L14" s="1">
        <v>1.1509E-2</v>
      </c>
      <c r="M14" s="1">
        <f t="shared" si="0"/>
        <v>23.138640129437565</v>
      </c>
    </row>
    <row r="15" spans="1:13" x14ac:dyDescent="0.3">
      <c r="A15" s="1">
        <v>4</v>
      </c>
      <c r="B15" s="1">
        <v>75682041</v>
      </c>
      <c r="C15" s="1">
        <v>-5.5802999999999998E-2</v>
      </c>
      <c r="D15" s="1">
        <v>1.18339E-2</v>
      </c>
      <c r="E15" s="2">
        <v>2.3999999999999999E-6</v>
      </c>
      <c r="F15" s="1">
        <v>64979</v>
      </c>
      <c r="G15" s="1" t="s">
        <v>29</v>
      </c>
      <c r="H15" s="1" t="s">
        <v>30</v>
      </c>
      <c r="I15" s="1" t="s">
        <v>34</v>
      </c>
      <c r="J15" s="1" t="s">
        <v>20</v>
      </c>
      <c r="K15" s="1" t="s">
        <v>21</v>
      </c>
      <c r="L15" s="1">
        <v>5.6418000000000003E-2</v>
      </c>
      <c r="M15" s="1">
        <f t="shared" si="0"/>
        <v>22.235792933787927</v>
      </c>
    </row>
    <row r="16" spans="1:13" x14ac:dyDescent="0.3">
      <c r="A16" s="1">
        <v>5</v>
      </c>
      <c r="B16" s="1">
        <v>138710576</v>
      </c>
      <c r="C16" s="1">
        <v>2.7642300000000002E-2</v>
      </c>
      <c r="D16" s="1">
        <v>5.9762900000000004E-3</v>
      </c>
      <c r="E16" s="2">
        <v>3.7000000000000002E-6</v>
      </c>
      <c r="F16" s="1">
        <v>64979</v>
      </c>
      <c r="G16" s="1" t="s">
        <v>29</v>
      </c>
      <c r="H16" s="1" t="s">
        <v>30</v>
      </c>
      <c r="I16" s="1" t="s">
        <v>35</v>
      </c>
      <c r="J16" s="1" t="s">
        <v>20</v>
      </c>
      <c r="K16" s="1" t="s">
        <v>17</v>
      </c>
      <c r="L16" s="1">
        <v>0.29905599999999999</v>
      </c>
      <c r="M16" s="1">
        <f t="shared" si="0"/>
        <v>21.393327582733683</v>
      </c>
    </row>
    <row r="17" spans="1:13" x14ac:dyDescent="0.3">
      <c r="A17" s="1">
        <v>6</v>
      </c>
      <c r="B17" s="1">
        <v>56842667</v>
      </c>
      <c r="C17" s="1">
        <v>-6.9115300000000005E-2</v>
      </c>
      <c r="D17" s="1">
        <v>1.46553E-2</v>
      </c>
      <c r="E17" s="2">
        <v>2.3999999999999999E-6</v>
      </c>
      <c r="F17" s="1">
        <v>64979</v>
      </c>
      <c r="G17" s="1" t="s">
        <v>29</v>
      </c>
      <c r="H17" s="1" t="s">
        <v>30</v>
      </c>
      <c r="I17" s="1" t="s">
        <v>36</v>
      </c>
      <c r="J17" s="1" t="s">
        <v>17</v>
      </c>
      <c r="K17" s="1" t="s">
        <v>18</v>
      </c>
      <c r="L17" s="1">
        <v>3.7772E-2</v>
      </c>
      <c r="M17" s="1">
        <f t="shared" si="0"/>
        <v>22.240896292450611</v>
      </c>
    </row>
    <row r="18" spans="1:13" x14ac:dyDescent="0.3">
      <c r="A18" s="1">
        <v>8</v>
      </c>
      <c r="B18" s="1">
        <v>124357253</v>
      </c>
      <c r="C18" s="1">
        <v>-0.10709100000000001</v>
      </c>
      <c r="D18" s="1">
        <v>2.0030900000000001E-2</v>
      </c>
      <c r="E18" s="2">
        <v>8.9999999999999999E-8</v>
      </c>
      <c r="F18" s="1">
        <v>64979</v>
      </c>
      <c r="G18" s="1" t="s">
        <v>29</v>
      </c>
      <c r="H18" s="1" t="s">
        <v>30</v>
      </c>
      <c r="I18" s="1" t="s">
        <v>37</v>
      </c>
      <c r="J18" s="1" t="s">
        <v>18</v>
      </c>
      <c r="K18" s="1" t="s">
        <v>17</v>
      </c>
      <c r="L18" s="1">
        <v>1.8967999999999999E-2</v>
      </c>
      <c r="M18" s="1">
        <f t="shared" si="0"/>
        <v>28.582376686873108</v>
      </c>
    </row>
    <row r="19" spans="1:13" x14ac:dyDescent="0.3">
      <c r="A19" s="1">
        <v>9</v>
      </c>
      <c r="B19" s="1">
        <v>139014806</v>
      </c>
      <c r="C19" s="1">
        <v>-2.7672200000000001E-2</v>
      </c>
      <c r="D19" s="1">
        <v>5.9818199999999997E-3</v>
      </c>
      <c r="E19" s="2">
        <v>3.7000000000000002E-6</v>
      </c>
      <c r="F19" s="1">
        <v>64979</v>
      </c>
      <c r="G19" s="1" t="s">
        <v>29</v>
      </c>
      <c r="H19" s="1" t="s">
        <v>30</v>
      </c>
      <c r="I19" s="1" t="s">
        <v>38</v>
      </c>
      <c r="J19" s="1" t="s">
        <v>18</v>
      </c>
      <c r="K19" s="1" t="s">
        <v>17</v>
      </c>
      <c r="L19" s="1">
        <v>0.30338300000000001</v>
      </c>
      <c r="M19" s="1">
        <f t="shared" si="0"/>
        <v>21.400011712723657</v>
      </c>
    </row>
    <row r="20" spans="1:13" x14ac:dyDescent="0.3">
      <c r="A20" s="1">
        <v>10</v>
      </c>
      <c r="B20" s="1">
        <v>8125582</v>
      </c>
      <c r="C20" s="1">
        <v>8.3082900000000001E-2</v>
      </c>
      <c r="D20" s="1">
        <v>1.7789900000000001E-2</v>
      </c>
      <c r="E20" s="2">
        <v>3.0000000000000001E-6</v>
      </c>
      <c r="F20" s="1">
        <v>64979</v>
      </c>
      <c r="G20" s="1" t="s">
        <v>29</v>
      </c>
      <c r="H20" s="1" t="s">
        <v>30</v>
      </c>
      <c r="I20" s="1" t="s">
        <v>39</v>
      </c>
      <c r="J20" s="1" t="s">
        <v>18</v>
      </c>
      <c r="K20" s="1" t="s">
        <v>21</v>
      </c>
      <c r="L20" s="1">
        <v>0.97323499999999996</v>
      </c>
      <c r="M20" s="1">
        <f t="shared" si="0"/>
        <v>21.810699628419346</v>
      </c>
    </row>
    <row r="21" spans="1:13" x14ac:dyDescent="0.3">
      <c r="A21" s="1">
        <v>10</v>
      </c>
      <c r="B21" s="1">
        <v>67099770</v>
      </c>
      <c r="C21" s="1">
        <v>-0.121685</v>
      </c>
      <c r="D21" s="1">
        <v>2.5496399999999999E-2</v>
      </c>
      <c r="E21" s="2">
        <v>1.7999999999999999E-6</v>
      </c>
      <c r="F21" s="1">
        <v>64979</v>
      </c>
      <c r="G21" s="1" t="s">
        <v>29</v>
      </c>
      <c r="H21" s="1" t="s">
        <v>30</v>
      </c>
      <c r="I21" s="1" t="s">
        <v>40</v>
      </c>
      <c r="J21" s="1" t="s">
        <v>20</v>
      </c>
      <c r="K21" s="1" t="s">
        <v>21</v>
      </c>
      <c r="L21" s="1">
        <v>1.1672999999999999E-2</v>
      </c>
      <c r="M21" s="1">
        <f t="shared" si="0"/>
        <v>22.777690169791672</v>
      </c>
    </row>
    <row r="22" spans="1:13" x14ac:dyDescent="0.3">
      <c r="A22" s="1">
        <v>10</v>
      </c>
      <c r="B22" s="1">
        <v>135051562</v>
      </c>
      <c r="C22" s="1">
        <v>-2.78722E-2</v>
      </c>
      <c r="D22" s="1">
        <v>5.8401599999999996E-3</v>
      </c>
      <c r="E22" s="2">
        <v>1.7999999999999999E-6</v>
      </c>
      <c r="F22" s="1">
        <v>64979</v>
      </c>
      <c r="G22" s="1" t="s">
        <v>29</v>
      </c>
      <c r="H22" s="1" t="s">
        <v>30</v>
      </c>
      <c r="I22" s="1" t="s">
        <v>41</v>
      </c>
      <c r="J22" s="1" t="s">
        <v>17</v>
      </c>
      <c r="K22" s="1" t="s">
        <v>18</v>
      </c>
      <c r="L22" s="1">
        <v>0.60358100000000003</v>
      </c>
      <c r="M22" s="1">
        <f t="shared" si="0"/>
        <v>22.776465210025982</v>
      </c>
    </row>
    <row r="23" spans="1:13" x14ac:dyDescent="0.3">
      <c r="A23" s="1">
        <v>13</v>
      </c>
      <c r="B23" s="1">
        <v>92025752</v>
      </c>
      <c r="C23" s="1">
        <v>-2.6521200000000002E-2</v>
      </c>
      <c r="D23" s="1">
        <v>5.7620700000000002E-3</v>
      </c>
      <c r="E23" s="2">
        <v>4.1999999999999996E-6</v>
      </c>
      <c r="F23" s="1">
        <v>64979</v>
      </c>
      <c r="G23" s="1" t="s">
        <v>29</v>
      </c>
      <c r="H23" s="1" t="s">
        <v>30</v>
      </c>
      <c r="I23" s="1" t="s">
        <v>42</v>
      </c>
      <c r="J23" s="1" t="s">
        <v>18</v>
      </c>
      <c r="K23" s="1" t="s">
        <v>17</v>
      </c>
      <c r="L23" s="1">
        <v>0.35188599999999998</v>
      </c>
      <c r="M23" s="1">
        <f t="shared" si="0"/>
        <v>21.184713623278139</v>
      </c>
    </row>
    <row r="24" spans="1:13" x14ac:dyDescent="0.3">
      <c r="A24" s="1">
        <v>16</v>
      </c>
      <c r="B24" s="1">
        <v>48758537</v>
      </c>
      <c r="C24" s="1">
        <v>-0.132301</v>
      </c>
      <c r="D24" s="1">
        <v>2.8806100000000001E-2</v>
      </c>
      <c r="E24" s="2">
        <v>4.4000000000000002E-6</v>
      </c>
      <c r="F24" s="1">
        <v>64979</v>
      </c>
      <c r="G24" s="1" t="s">
        <v>29</v>
      </c>
      <c r="H24" s="1" t="s">
        <v>30</v>
      </c>
      <c r="I24" s="1" t="s">
        <v>43</v>
      </c>
      <c r="J24" s="1" t="s">
        <v>21</v>
      </c>
      <c r="K24" s="1" t="s">
        <v>20</v>
      </c>
      <c r="L24" s="1">
        <v>9.8119999999999995E-3</v>
      </c>
      <c r="M24" s="1">
        <f t="shared" si="0"/>
        <v>21.093596876542836</v>
      </c>
    </row>
    <row r="25" spans="1:13" x14ac:dyDescent="0.3">
      <c r="A25" s="1">
        <v>19</v>
      </c>
      <c r="B25" s="1">
        <v>54783923</v>
      </c>
      <c r="C25" s="1">
        <v>5.4380400000000002E-2</v>
      </c>
      <c r="D25" s="1">
        <v>1.12221E-2</v>
      </c>
      <c r="E25" s="2">
        <v>1.3E-6</v>
      </c>
      <c r="F25" s="1">
        <v>64979</v>
      </c>
      <c r="G25" s="1" t="s">
        <v>29</v>
      </c>
      <c r="H25" s="1" t="s">
        <v>30</v>
      </c>
      <c r="I25" s="1" t="s">
        <v>44</v>
      </c>
      <c r="J25" s="1" t="s">
        <v>17</v>
      </c>
      <c r="K25" s="1" t="s">
        <v>18</v>
      </c>
      <c r="L25" s="1">
        <v>0.93676400000000004</v>
      </c>
      <c r="M25" s="1">
        <f t="shared" si="0"/>
        <v>23.481716639285377</v>
      </c>
    </row>
    <row r="26" spans="1:13" x14ac:dyDescent="0.3">
      <c r="A26" s="1">
        <v>22</v>
      </c>
      <c r="B26" s="1">
        <v>43746623</v>
      </c>
      <c r="C26" s="1">
        <v>9.7713300000000003E-2</v>
      </c>
      <c r="D26" s="1">
        <v>2.1227699999999999E-2</v>
      </c>
      <c r="E26" s="2">
        <v>4.1999999999999996E-6</v>
      </c>
      <c r="F26" s="1">
        <v>64979</v>
      </c>
      <c r="G26" s="1" t="s">
        <v>29</v>
      </c>
      <c r="H26" s="1" t="s">
        <v>30</v>
      </c>
      <c r="I26" s="1" t="s">
        <v>45</v>
      </c>
      <c r="J26" s="1" t="s">
        <v>18</v>
      </c>
      <c r="K26" s="1" t="s">
        <v>17</v>
      </c>
      <c r="L26" s="1">
        <v>1.6818E-2</v>
      </c>
      <c r="M26" s="1">
        <f t="shared" si="0"/>
        <v>21.188235671066426</v>
      </c>
    </row>
    <row r="27" spans="1:13" x14ac:dyDescent="0.3">
      <c r="A27" s="1">
        <v>22</v>
      </c>
      <c r="B27" s="1">
        <v>25237108</v>
      </c>
      <c r="C27" s="1">
        <v>4.6848099999999997E-2</v>
      </c>
      <c r="D27" s="1">
        <v>1.00556E-2</v>
      </c>
      <c r="E27" s="2">
        <v>3.1999999999999999E-6</v>
      </c>
      <c r="F27" s="1">
        <v>64979</v>
      </c>
      <c r="G27" s="1" t="s">
        <v>29</v>
      </c>
      <c r="H27" s="1" t="s">
        <v>30</v>
      </c>
      <c r="I27" s="1" t="s">
        <v>46</v>
      </c>
      <c r="J27" s="1" t="s">
        <v>20</v>
      </c>
      <c r="K27" s="1" t="s">
        <v>21</v>
      </c>
      <c r="L27" s="1">
        <v>8.6597999999999994E-2</v>
      </c>
      <c r="M27" s="1">
        <f t="shared" si="0"/>
        <v>21.705075546680305</v>
      </c>
    </row>
    <row r="28" spans="1:13" x14ac:dyDescent="0.3">
      <c r="A28" s="1">
        <v>1</v>
      </c>
      <c r="B28" s="1">
        <v>172810049</v>
      </c>
      <c r="C28" s="1">
        <v>-7.8624299999999994E-2</v>
      </c>
      <c r="D28" s="1">
        <v>1.6280900000000001E-2</v>
      </c>
      <c r="E28" s="2">
        <v>1.3999999999999999E-6</v>
      </c>
      <c r="F28" s="1">
        <v>64979</v>
      </c>
      <c r="G28" s="1" t="s">
        <v>47</v>
      </c>
      <c r="H28" s="1" t="s">
        <v>48</v>
      </c>
      <c r="I28" s="1" t="s">
        <v>49</v>
      </c>
      <c r="J28" s="1" t="s">
        <v>18</v>
      </c>
      <c r="K28" s="1" t="s">
        <v>17</v>
      </c>
      <c r="L28" s="1">
        <v>2.9475000000000001E-2</v>
      </c>
      <c r="M28" s="1">
        <f t="shared" si="0"/>
        <v>23.321156450970914</v>
      </c>
    </row>
    <row r="29" spans="1:13" x14ac:dyDescent="0.3">
      <c r="A29" s="1">
        <v>2</v>
      </c>
      <c r="B29" s="1">
        <v>158307375</v>
      </c>
      <c r="C29" s="1">
        <v>3.42533E-2</v>
      </c>
      <c r="D29" s="1">
        <v>5.9846300000000003E-3</v>
      </c>
      <c r="E29" s="2">
        <v>1E-8</v>
      </c>
      <c r="F29" s="1">
        <v>64979</v>
      </c>
      <c r="G29" s="1" t="s">
        <v>47</v>
      </c>
      <c r="H29" s="1" t="s">
        <v>48</v>
      </c>
      <c r="I29" s="1" t="s">
        <v>50</v>
      </c>
      <c r="J29" s="1" t="s">
        <v>20</v>
      </c>
      <c r="K29" s="1" t="s">
        <v>21</v>
      </c>
      <c r="L29" s="1">
        <v>0.70523199999999997</v>
      </c>
      <c r="M29" s="1">
        <f t="shared" si="0"/>
        <v>32.758464908186738</v>
      </c>
    </row>
    <row r="30" spans="1:13" x14ac:dyDescent="0.3">
      <c r="A30" s="1">
        <v>3</v>
      </c>
      <c r="B30" s="1">
        <v>115406478</v>
      </c>
      <c r="C30" s="1">
        <v>-2.9244900000000001E-2</v>
      </c>
      <c r="D30" s="1">
        <v>5.5340500000000004E-3</v>
      </c>
      <c r="E30" s="2">
        <v>1.3E-7</v>
      </c>
      <c r="F30" s="1">
        <v>64979</v>
      </c>
      <c r="G30" s="1" t="s">
        <v>47</v>
      </c>
      <c r="H30" s="1" t="s">
        <v>48</v>
      </c>
      <c r="I30" s="1" t="s">
        <v>51</v>
      </c>
      <c r="J30" s="1" t="s">
        <v>20</v>
      </c>
      <c r="K30" s="1" t="s">
        <v>21</v>
      </c>
      <c r="L30" s="1">
        <v>0.57541299999999995</v>
      </c>
      <c r="M30" s="1">
        <f t="shared" si="0"/>
        <v>27.925916830348768</v>
      </c>
    </row>
    <row r="31" spans="1:13" x14ac:dyDescent="0.3">
      <c r="A31" s="1">
        <v>4</v>
      </c>
      <c r="B31" s="1">
        <v>91118956</v>
      </c>
      <c r="C31" s="1">
        <v>-8.9734700000000001E-2</v>
      </c>
      <c r="D31" s="1">
        <v>1.9281099999999999E-2</v>
      </c>
      <c r="E31" s="2">
        <v>3.3000000000000002E-6</v>
      </c>
      <c r="F31" s="1">
        <v>64979</v>
      </c>
      <c r="G31" s="1" t="s">
        <v>47</v>
      </c>
      <c r="H31" s="1" t="s">
        <v>48</v>
      </c>
      <c r="I31" s="1" t="s">
        <v>52</v>
      </c>
      <c r="J31" s="1" t="s">
        <v>18</v>
      </c>
      <c r="K31" s="1" t="s">
        <v>17</v>
      </c>
      <c r="L31" s="1">
        <v>2.1472999999999999E-2</v>
      </c>
      <c r="M31" s="1">
        <f t="shared" si="0"/>
        <v>21.659605013746088</v>
      </c>
    </row>
    <row r="32" spans="1:13" x14ac:dyDescent="0.3">
      <c r="A32" s="1">
        <v>4</v>
      </c>
      <c r="B32" s="1">
        <v>103988054</v>
      </c>
      <c r="C32" s="1">
        <v>-9.8948300000000003E-2</v>
      </c>
      <c r="D32" s="1">
        <v>2.06841E-2</v>
      </c>
      <c r="E32" s="2">
        <v>1.7E-6</v>
      </c>
      <c r="F32" s="1">
        <v>64979</v>
      </c>
      <c r="G32" s="1" t="s">
        <v>47</v>
      </c>
      <c r="H32" s="1" t="s">
        <v>48</v>
      </c>
      <c r="I32" s="1" t="s">
        <v>53</v>
      </c>
      <c r="J32" s="1" t="s">
        <v>21</v>
      </c>
      <c r="K32" s="1" t="s">
        <v>20</v>
      </c>
      <c r="L32" s="1">
        <v>1.8260999999999999E-2</v>
      </c>
      <c r="M32" s="1">
        <f t="shared" si="0"/>
        <v>22.884252602093017</v>
      </c>
    </row>
    <row r="33" spans="1:13" x14ac:dyDescent="0.3">
      <c r="A33" s="1">
        <v>5</v>
      </c>
      <c r="B33" s="1">
        <v>153476869</v>
      </c>
      <c r="C33" s="1">
        <v>-5.0512399999999999E-2</v>
      </c>
      <c r="D33" s="1">
        <v>1.0610400000000001E-2</v>
      </c>
      <c r="E33" s="2">
        <v>1.9E-6</v>
      </c>
      <c r="F33" s="1">
        <v>64979</v>
      </c>
      <c r="G33" s="1" t="s">
        <v>47</v>
      </c>
      <c r="H33" s="1" t="s">
        <v>48</v>
      </c>
      <c r="I33" s="1" t="s">
        <v>54</v>
      </c>
      <c r="J33" s="1" t="s">
        <v>20</v>
      </c>
      <c r="K33" s="1" t="s">
        <v>21</v>
      </c>
      <c r="L33" s="1">
        <v>7.0369000000000001E-2</v>
      </c>
      <c r="M33" s="1">
        <f t="shared" si="0"/>
        <v>22.663438948799755</v>
      </c>
    </row>
    <row r="34" spans="1:13" x14ac:dyDescent="0.3">
      <c r="A34" s="1">
        <v>6</v>
      </c>
      <c r="B34" s="1">
        <v>120371988</v>
      </c>
      <c r="C34" s="1">
        <v>9.1953099999999996E-2</v>
      </c>
      <c r="D34" s="1">
        <v>1.9723399999999999E-2</v>
      </c>
      <c r="E34" s="2">
        <v>3.1E-6</v>
      </c>
      <c r="F34" s="1">
        <v>64979</v>
      </c>
      <c r="G34" s="1" t="s">
        <v>47</v>
      </c>
      <c r="H34" s="1" t="s">
        <v>48</v>
      </c>
      <c r="I34" s="1" t="s">
        <v>55</v>
      </c>
      <c r="J34" s="1" t="s">
        <v>21</v>
      </c>
      <c r="K34" s="1" t="s">
        <v>20</v>
      </c>
      <c r="L34" s="1">
        <v>1.8651999999999998E-2</v>
      </c>
      <c r="M34" s="1">
        <f t="shared" si="0"/>
        <v>21.735142980223156</v>
      </c>
    </row>
    <row r="35" spans="1:13" x14ac:dyDescent="0.3">
      <c r="A35" s="1">
        <v>8</v>
      </c>
      <c r="B35" s="1">
        <v>21550838</v>
      </c>
      <c r="C35" s="1">
        <v>-0.12717600000000001</v>
      </c>
      <c r="D35" s="1">
        <v>2.7380000000000002E-2</v>
      </c>
      <c r="E35" s="2">
        <v>3.4000000000000001E-6</v>
      </c>
      <c r="F35" s="1">
        <v>64979</v>
      </c>
      <c r="G35" s="1" t="s">
        <v>47</v>
      </c>
      <c r="H35" s="1" t="s">
        <v>48</v>
      </c>
      <c r="I35" s="1" t="s">
        <v>56</v>
      </c>
      <c r="J35" s="1" t="s">
        <v>21</v>
      </c>
      <c r="K35" s="1" t="s">
        <v>20</v>
      </c>
      <c r="L35" s="1">
        <v>1.0958000000000001E-2</v>
      </c>
      <c r="M35" s="1">
        <f t="shared" si="0"/>
        <v>21.574301867690771</v>
      </c>
    </row>
    <row r="36" spans="1:13" x14ac:dyDescent="0.3">
      <c r="A36" s="1">
        <v>10</v>
      </c>
      <c r="B36" s="1">
        <v>2601269</v>
      </c>
      <c r="C36" s="1">
        <v>7.0863499999999996E-2</v>
      </c>
      <c r="D36" s="1">
        <v>1.49768E-2</v>
      </c>
      <c r="E36" s="2">
        <v>2.2000000000000001E-6</v>
      </c>
      <c r="F36" s="1">
        <v>64979</v>
      </c>
      <c r="G36" s="1" t="s">
        <v>47</v>
      </c>
      <c r="H36" s="1" t="s">
        <v>48</v>
      </c>
      <c r="I36" s="1" t="s">
        <v>57</v>
      </c>
      <c r="J36" s="1" t="s">
        <v>20</v>
      </c>
      <c r="K36" s="1" t="s">
        <v>17</v>
      </c>
      <c r="L36" s="1">
        <v>3.4366000000000001E-2</v>
      </c>
      <c r="M36" s="1">
        <f t="shared" si="0"/>
        <v>22.387234737030795</v>
      </c>
    </row>
    <row r="37" spans="1:13" x14ac:dyDescent="0.3">
      <c r="A37" s="1">
        <v>11</v>
      </c>
      <c r="B37" s="1">
        <v>103993635</v>
      </c>
      <c r="C37" s="1">
        <v>-2.7361199999999999E-2</v>
      </c>
      <c r="D37" s="1">
        <v>5.9518100000000001E-3</v>
      </c>
      <c r="E37" s="2">
        <v>4.3000000000000003E-6</v>
      </c>
      <c r="F37" s="1">
        <v>64979</v>
      </c>
      <c r="G37" s="1" t="s">
        <v>47</v>
      </c>
      <c r="H37" s="1" t="s">
        <v>48</v>
      </c>
      <c r="I37" s="1" t="s">
        <v>58</v>
      </c>
      <c r="J37" s="1" t="s">
        <v>20</v>
      </c>
      <c r="K37" s="1" t="s">
        <v>18</v>
      </c>
      <c r="L37" s="1">
        <v>0.691303</v>
      </c>
      <c r="M37" s="1">
        <f t="shared" si="0"/>
        <v>21.133210553441629</v>
      </c>
    </row>
    <row r="38" spans="1:13" x14ac:dyDescent="0.3">
      <c r="A38" s="1">
        <v>11</v>
      </c>
      <c r="B38" s="1">
        <v>14163360</v>
      </c>
      <c r="C38" s="1">
        <v>2.83412E-2</v>
      </c>
      <c r="D38" s="1">
        <v>5.7265900000000002E-3</v>
      </c>
      <c r="E38" s="2">
        <v>7.5000000000000002E-7</v>
      </c>
      <c r="F38" s="1">
        <v>64979</v>
      </c>
      <c r="G38" s="1" t="s">
        <v>47</v>
      </c>
      <c r="H38" s="1" t="s">
        <v>48</v>
      </c>
      <c r="I38" s="1" t="s">
        <v>59</v>
      </c>
      <c r="J38" s="1" t="s">
        <v>21</v>
      </c>
      <c r="K38" s="1" t="s">
        <v>17</v>
      </c>
      <c r="L38" s="1">
        <v>0.34137200000000001</v>
      </c>
      <c r="M38" s="1">
        <f t="shared" si="0"/>
        <v>24.492753112496768</v>
      </c>
    </row>
    <row r="39" spans="1:13" x14ac:dyDescent="0.3">
      <c r="A39" s="1">
        <v>13</v>
      </c>
      <c r="B39" s="1">
        <v>90476979</v>
      </c>
      <c r="C39" s="1">
        <v>2.5503700000000001E-2</v>
      </c>
      <c r="D39" s="1">
        <v>5.5396400000000002E-3</v>
      </c>
      <c r="E39" s="2">
        <v>4.0999999999999997E-6</v>
      </c>
      <c r="F39" s="1">
        <v>64979</v>
      </c>
      <c r="G39" s="1" t="s">
        <v>47</v>
      </c>
      <c r="H39" s="1" t="s">
        <v>48</v>
      </c>
      <c r="I39" s="1" t="s">
        <v>60</v>
      </c>
      <c r="J39" s="1" t="s">
        <v>21</v>
      </c>
      <c r="K39" s="1" t="s">
        <v>20</v>
      </c>
      <c r="L39" s="1">
        <v>0.40416000000000002</v>
      </c>
      <c r="M39" s="1">
        <f t="shared" si="0"/>
        <v>21.195155809508556</v>
      </c>
    </row>
    <row r="40" spans="1:13" x14ac:dyDescent="0.3">
      <c r="A40" s="1">
        <v>14</v>
      </c>
      <c r="B40" s="1">
        <v>80883798</v>
      </c>
      <c r="C40" s="1">
        <v>-5.3496299999999997E-2</v>
      </c>
      <c r="D40" s="1">
        <v>1.14138E-2</v>
      </c>
      <c r="E40" s="2">
        <v>2.7999999999999999E-6</v>
      </c>
      <c r="F40" s="1">
        <v>64979</v>
      </c>
      <c r="G40" s="1" t="s">
        <v>47</v>
      </c>
      <c r="H40" s="1" t="s">
        <v>48</v>
      </c>
      <c r="I40" s="1" t="s">
        <v>61</v>
      </c>
      <c r="J40" s="1" t="s">
        <v>20</v>
      </c>
      <c r="K40" s="1" t="s">
        <v>21</v>
      </c>
      <c r="L40" s="1">
        <v>6.0543E-2</v>
      </c>
      <c r="M40" s="1">
        <f t="shared" si="0"/>
        <v>21.967482595006832</v>
      </c>
    </row>
    <row r="41" spans="1:13" x14ac:dyDescent="0.3">
      <c r="A41" s="1">
        <v>14</v>
      </c>
      <c r="B41" s="1">
        <v>22113999</v>
      </c>
      <c r="C41" s="1">
        <v>-0.12202399999999999</v>
      </c>
      <c r="D41" s="1">
        <v>2.6441599999999999E-2</v>
      </c>
      <c r="E41" s="2">
        <v>3.8999999999999999E-6</v>
      </c>
      <c r="F41" s="1">
        <v>64979</v>
      </c>
      <c r="G41" s="1" t="s">
        <v>47</v>
      </c>
      <c r="H41" s="1" t="s">
        <v>48</v>
      </c>
      <c r="I41" s="1" t="s">
        <v>62</v>
      </c>
      <c r="J41" s="1" t="s">
        <v>17</v>
      </c>
      <c r="K41" s="1" t="s">
        <v>18</v>
      </c>
      <c r="L41" s="1">
        <v>1.1377E-2</v>
      </c>
      <c r="M41" s="1">
        <f t="shared" si="0"/>
        <v>21.29650656866086</v>
      </c>
    </row>
    <row r="42" spans="1:13" x14ac:dyDescent="0.3">
      <c r="A42" s="1">
        <v>16</v>
      </c>
      <c r="B42" s="1">
        <v>48911591</v>
      </c>
      <c r="C42" s="1">
        <v>-2.5786099999999999E-2</v>
      </c>
      <c r="D42" s="1">
        <v>5.5345699999999999E-3</v>
      </c>
      <c r="E42" s="2">
        <v>3.1999999999999999E-6</v>
      </c>
      <c r="F42" s="1">
        <v>64979</v>
      </c>
      <c r="G42" s="1" t="s">
        <v>47</v>
      </c>
      <c r="H42" s="1" t="s">
        <v>48</v>
      </c>
      <c r="I42" s="1" t="s">
        <v>63</v>
      </c>
      <c r="J42" s="1" t="s">
        <v>20</v>
      </c>
      <c r="K42" s="1" t="s">
        <v>18</v>
      </c>
      <c r="L42" s="1">
        <v>0.41192200000000001</v>
      </c>
      <c r="M42" s="1">
        <f t="shared" si="0"/>
        <v>21.706853339195483</v>
      </c>
    </row>
    <row r="43" spans="1:13" x14ac:dyDescent="0.3">
      <c r="A43" s="1">
        <v>19</v>
      </c>
      <c r="B43" s="1">
        <v>54972918</v>
      </c>
      <c r="C43" s="1">
        <v>-7.1265999999999996E-2</v>
      </c>
      <c r="D43" s="1">
        <v>1.5596499999999999E-2</v>
      </c>
      <c r="E43" s="2">
        <v>4.8999999999999997E-6</v>
      </c>
      <c r="F43" s="1">
        <v>64979</v>
      </c>
      <c r="G43" s="1" t="s">
        <v>47</v>
      </c>
      <c r="H43" s="1" t="s">
        <v>48</v>
      </c>
      <c r="I43" s="1" t="s">
        <v>64</v>
      </c>
      <c r="J43" s="1" t="s">
        <v>20</v>
      </c>
      <c r="K43" s="1" t="s">
        <v>21</v>
      </c>
      <c r="L43" s="1">
        <v>3.3702000000000003E-2</v>
      </c>
      <c r="M43" s="1">
        <f t="shared" si="0"/>
        <v>20.878715867484633</v>
      </c>
    </row>
    <row r="44" spans="1:13" x14ac:dyDescent="0.3">
      <c r="A44" s="1">
        <v>22</v>
      </c>
      <c r="B44" s="1">
        <v>44202370</v>
      </c>
      <c r="C44" s="1">
        <v>3.6705000000000002E-2</v>
      </c>
      <c r="D44" s="1">
        <v>7.4573199999999999E-3</v>
      </c>
      <c r="E44" s="2">
        <v>8.6000000000000002E-7</v>
      </c>
      <c r="F44" s="1">
        <v>64979</v>
      </c>
      <c r="G44" s="1" t="s">
        <v>47</v>
      </c>
      <c r="H44" s="1" t="s">
        <v>48</v>
      </c>
      <c r="I44" s="1" t="s">
        <v>65</v>
      </c>
      <c r="J44" s="1" t="s">
        <v>21</v>
      </c>
      <c r="K44" s="1" t="s">
        <v>20</v>
      </c>
      <c r="L44" s="1">
        <v>0.15800700000000001</v>
      </c>
      <c r="M44" s="1">
        <f t="shared" si="0"/>
        <v>24.225804833886418</v>
      </c>
    </row>
    <row r="45" spans="1:13" x14ac:dyDescent="0.3">
      <c r="A45" s="1">
        <v>22</v>
      </c>
      <c r="B45" s="1">
        <v>17837908</v>
      </c>
      <c r="C45" s="1">
        <v>-2.58379E-2</v>
      </c>
      <c r="D45" s="1">
        <v>5.5061199999999998E-3</v>
      </c>
      <c r="E45" s="2">
        <v>2.7E-6</v>
      </c>
      <c r="F45" s="1">
        <v>64979</v>
      </c>
      <c r="G45" s="1" t="s">
        <v>47</v>
      </c>
      <c r="H45" s="1" t="s">
        <v>48</v>
      </c>
      <c r="I45" s="1" t="s">
        <v>66</v>
      </c>
      <c r="J45" s="1" t="s">
        <v>20</v>
      </c>
      <c r="K45" s="1" t="s">
        <v>17</v>
      </c>
      <c r="L45" s="1">
        <v>0.438222</v>
      </c>
      <c r="M45" s="1">
        <f t="shared" si="0"/>
        <v>22.019953527032669</v>
      </c>
    </row>
    <row r="46" spans="1:13" x14ac:dyDescent="0.3">
      <c r="A46" s="1">
        <v>2</v>
      </c>
      <c r="B46" s="1">
        <v>62124997</v>
      </c>
      <c r="C46" s="1">
        <v>-0.138679</v>
      </c>
      <c r="D46" s="1">
        <v>3.0189500000000001E-2</v>
      </c>
      <c r="E46" s="2">
        <v>4.4000000000000002E-6</v>
      </c>
      <c r="F46" s="1">
        <v>64979</v>
      </c>
      <c r="G46" s="1" t="s">
        <v>67</v>
      </c>
      <c r="H46" s="1" t="s">
        <v>68</v>
      </c>
      <c r="I46" s="1" t="s">
        <v>69</v>
      </c>
      <c r="J46" s="1" t="s">
        <v>17</v>
      </c>
      <c r="K46" s="1" t="s">
        <v>18</v>
      </c>
      <c r="L46" s="1">
        <v>8.1259999999999995E-3</v>
      </c>
      <c r="M46" s="1">
        <f t="shared" si="0"/>
        <v>21.100992268858342</v>
      </c>
    </row>
    <row r="47" spans="1:13" x14ac:dyDescent="0.3">
      <c r="A47" s="1">
        <v>2</v>
      </c>
      <c r="B47" s="1">
        <v>34515489</v>
      </c>
      <c r="C47" s="1">
        <v>6.0147100000000002E-2</v>
      </c>
      <c r="D47" s="1">
        <v>1.31667E-2</v>
      </c>
      <c r="E47" s="2">
        <v>4.8999999999999997E-6</v>
      </c>
      <c r="F47" s="1">
        <v>64979</v>
      </c>
      <c r="G47" s="1" t="s">
        <v>67</v>
      </c>
      <c r="H47" s="1" t="s">
        <v>68</v>
      </c>
      <c r="I47" s="1" t="s">
        <v>70</v>
      </c>
      <c r="J47" s="1" t="s">
        <v>21</v>
      </c>
      <c r="K47" s="1" t="s">
        <v>20</v>
      </c>
      <c r="L47" s="1">
        <v>4.4671000000000002E-2</v>
      </c>
      <c r="M47" s="1">
        <f t="shared" si="0"/>
        <v>20.86742305052773</v>
      </c>
    </row>
    <row r="48" spans="1:13" x14ac:dyDescent="0.3">
      <c r="A48" s="1">
        <v>2</v>
      </c>
      <c r="B48" s="1">
        <v>140739695</v>
      </c>
      <c r="C48" s="1">
        <v>5.3679999999999999E-2</v>
      </c>
      <c r="D48" s="1">
        <v>1.1650300000000001E-2</v>
      </c>
      <c r="E48" s="2">
        <v>4.0999999999999997E-6</v>
      </c>
      <c r="F48" s="1">
        <v>64979</v>
      </c>
      <c r="G48" s="1" t="s">
        <v>67</v>
      </c>
      <c r="H48" s="1" t="s">
        <v>68</v>
      </c>
      <c r="I48" s="1" t="s">
        <v>71</v>
      </c>
      <c r="J48" s="1" t="s">
        <v>20</v>
      </c>
      <c r="K48" s="1" t="s">
        <v>21</v>
      </c>
      <c r="L48" s="1">
        <v>5.8137000000000001E-2</v>
      </c>
      <c r="M48" s="1">
        <f t="shared" si="0"/>
        <v>21.229712508742395</v>
      </c>
    </row>
    <row r="49" spans="1:13" x14ac:dyDescent="0.3">
      <c r="A49" s="1">
        <v>3</v>
      </c>
      <c r="B49" s="1">
        <v>115406478</v>
      </c>
      <c r="C49" s="1">
        <v>-2.7257400000000001E-2</v>
      </c>
      <c r="D49" s="1">
        <v>5.5273900000000001E-3</v>
      </c>
      <c r="E49" s="2">
        <v>8.1999999999999998E-7</v>
      </c>
      <c r="F49" s="1">
        <v>64979</v>
      </c>
      <c r="G49" s="1" t="s">
        <v>67</v>
      </c>
      <c r="H49" s="1" t="s">
        <v>68</v>
      </c>
      <c r="I49" s="1" t="s">
        <v>51</v>
      </c>
      <c r="J49" s="1" t="s">
        <v>20</v>
      </c>
      <c r="K49" s="1" t="s">
        <v>21</v>
      </c>
      <c r="L49" s="1">
        <v>0.57541299999999995</v>
      </c>
      <c r="M49" s="1">
        <f t="shared" si="0"/>
        <v>24.317669638043647</v>
      </c>
    </row>
    <row r="50" spans="1:13" x14ac:dyDescent="0.3">
      <c r="A50" s="1">
        <v>7</v>
      </c>
      <c r="B50" s="1">
        <v>14144445</v>
      </c>
      <c r="C50" s="1">
        <v>-3.7390600000000003E-2</v>
      </c>
      <c r="D50" s="1">
        <v>6.7030400000000004E-3</v>
      </c>
      <c r="E50" s="2">
        <v>2.4E-8</v>
      </c>
      <c r="F50" s="1">
        <v>64979</v>
      </c>
      <c r="G50" s="1" t="s">
        <v>67</v>
      </c>
      <c r="H50" s="1" t="s">
        <v>68</v>
      </c>
      <c r="I50" s="1" t="s">
        <v>72</v>
      </c>
      <c r="J50" s="1" t="s">
        <v>17</v>
      </c>
      <c r="K50" s="1" t="s">
        <v>21</v>
      </c>
      <c r="L50" s="1">
        <v>0.212036</v>
      </c>
      <c r="M50" s="1">
        <f t="shared" si="0"/>
        <v>31.1153408427014</v>
      </c>
    </row>
    <row r="51" spans="1:13" x14ac:dyDescent="0.3">
      <c r="A51" s="1">
        <v>8</v>
      </c>
      <c r="B51" s="1">
        <v>3463535</v>
      </c>
      <c r="C51" s="1">
        <v>2.5221899999999998E-2</v>
      </c>
      <c r="D51" s="1">
        <v>5.4668099999999999E-3</v>
      </c>
      <c r="E51" s="2">
        <v>3.9999999999999998E-6</v>
      </c>
      <c r="F51" s="1">
        <v>64979</v>
      </c>
      <c r="G51" s="1" t="s">
        <v>67</v>
      </c>
      <c r="H51" s="1" t="s">
        <v>68</v>
      </c>
      <c r="I51" s="1" t="s">
        <v>73</v>
      </c>
      <c r="J51" s="1" t="s">
        <v>21</v>
      </c>
      <c r="K51" s="1" t="s">
        <v>20</v>
      </c>
      <c r="L51" s="1">
        <v>0.47141699999999997</v>
      </c>
      <c r="M51" s="1">
        <f t="shared" si="0"/>
        <v>21.285357794971745</v>
      </c>
    </row>
    <row r="52" spans="1:13" x14ac:dyDescent="0.3">
      <c r="A52" s="1">
        <v>10</v>
      </c>
      <c r="B52" s="1">
        <v>87848038</v>
      </c>
      <c r="C52" s="1">
        <v>-5.1277999999999997E-2</v>
      </c>
      <c r="D52" s="1">
        <v>1.11147E-2</v>
      </c>
      <c r="E52" s="2">
        <v>3.9999999999999998E-6</v>
      </c>
      <c r="F52" s="1">
        <v>64979</v>
      </c>
      <c r="G52" s="1" t="s">
        <v>67</v>
      </c>
      <c r="H52" s="1" t="s">
        <v>68</v>
      </c>
      <c r="I52" s="1" t="s">
        <v>74</v>
      </c>
      <c r="J52" s="1" t="s">
        <v>17</v>
      </c>
      <c r="K52" s="1" t="s">
        <v>18</v>
      </c>
      <c r="L52" s="1">
        <v>6.3704999999999998E-2</v>
      </c>
      <c r="M52" s="1">
        <f t="shared" si="0"/>
        <v>21.284329923915777</v>
      </c>
    </row>
    <row r="53" spans="1:13" x14ac:dyDescent="0.3">
      <c r="A53" s="1">
        <v>16</v>
      </c>
      <c r="B53" s="1">
        <v>17929657</v>
      </c>
      <c r="C53" s="1">
        <v>-0.14089699999999999</v>
      </c>
      <c r="D53" s="1">
        <v>2.80515E-2</v>
      </c>
      <c r="E53" s="2">
        <v>5.0999999999999999E-7</v>
      </c>
      <c r="F53" s="1">
        <v>64979</v>
      </c>
      <c r="G53" s="1" t="s">
        <v>67</v>
      </c>
      <c r="H53" s="1" t="s">
        <v>68</v>
      </c>
      <c r="I53" s="1" t="s">
        <v>75</v>
      </c>
      <c r="J53" s="1" t="s">
        <v>21</v>
      </c>
      <c r="K53" s="1" t="s">
        <v>20</v>
      </c>
      <c r="L53" s="1">
        <v>9.4839999999999994E-3</v>
      </c>
      <c r="M53" s="1">
        <f t="shared" si="0"/>
        <v>25.228105005962995</v>
      </c>
    </row>
    <row r="54" spans="1:13" x14ac:dyDescent="0.3">
      <c r="A54" s="1">
        <v>16</v>
      </c>
      <c r="B54" s="1">
        <v>77060066</v>
      </c>
      <c r="C54" s="1">
        <v>2.5894299999999999E-2</v>
      </c>
      <c r="D54" s="1">
        <v>5.6352900000000003E-3</v>
      </c>
      <c r="E54" s="2">
        <v>4.3000000000000003E-6</v>
      </c>
      <c r="F54" s="1">
        <v>64979</v>
      </c>
      <c r="G54" s="1" t="s">
        <v>67</v>
      </c>
      <c r="H54" s="1" t="s">
        <v>68</v>
      </c>
      <c r="I54" s="1" t="s">
        <v>76</v>
      </c>
      <c r="J54" s="1" t="s">
        <v>17</v>
      </c>
      <c r="K54" s="1" t="s">
        <v>20</v>
      </c>
      <c r="L54" s="1">
        <v>0.63004599999999999</v>
      </c>
      <c r="M54" s="1">
        <f t="shared" si="0"/>
        <v>21.113932362607983</v>
      </c>
    </row>
    <row r="55" spans="1:13" x14ac:dyDescent="0.3">
      <c r="A55" s="1">
        <v>17</v>
      </c>
      <c r="B55" s="1">
        <v>7499349</v>
      </c>
      <c r="C55" s="1">
        <v>-7.9294299999999998E-2</v>
      </c>
      <c r="D55" s="1">
        <v>1.7181999999999999E-2</v>
      </c>
      <c r="E55" s="2">
        <v>3.8999999999999999E-6</v>
      </c>
      <c r="F55" s="1">
        <v>64979</v>
      </c>
      <c r="G55" s="1" t="s">
        <v>67</v>
      </c>
      <c r="H55" s="1" t="s">
        <v>68</v>
      </c>
      <c r="I55" s="1" t="s">
        <v>77</v>
      </c>
      <c r="J55" s="1" t="s">
        <v>18</v>
      </c>
      <c r="K55" s="1" t="s">
        <v>17</v>
      </c>
      <c r="L55" s="1">
        <v>2.6159999999999999E-2</v>
      </c>
      <c r="M55" s="1">
        <f t="shared" si="0"/>
        <v>21.297558800861161</v>
      </c>
    </row>
    <row r="56" spans="1:13" x14ac:dyDescent="0.3">
      <c r="A56" s="1">
        <v>18</v>
      </c>
      <c r="B56" s="1">
        <v>3016615</v>
      </c>
      <c r="C56" s="1">
        <v>2.78138E-2</v>
      </c>
      <c r="D56" s="1">
        <v>5.8116900000000004E-3</v>
      </c>
      <c r="E56" s="2">
        <v>1.7E-6</v>
      </c>
      <c r="F56" s="1">
        <v>64979</v>
      </c>
      <c r="G56" s="1" t="s">
        <v>67</v>
      </c>
      <c r="H56" s="1" t="s">
        <v>68</v>
      </c>
      <c r="I56" s="1" t="s">
        <v>78</v>
      </c>
      <c r="J56" s="1" t="s">
        <v>17</v>
      </c>
      <c r="K56" s="1" t="s">
        <v>18</v>
      </c>
      <c r="L56" s="1">
        <v>0.67691500000000004</v>
      </c>
      <c r="M56" s="1">
        <f t="shared" si="0"/>
        <v>22.903881594592924</v>
      </c>
    </row>
    <row r="57" spans="1:13" x14ac:dyDescent="0.3">
      <c r="A57" s="1">
        <v>18</v>
      </c>
      <c r="B57" s="1">
        <v>482310</v>
      </c>
      <c r="C57" s="1">
        <v>0.104439</v>
      </c>
      <c r="D57" s="1">
        <v>2.2379400000000001E-2</v>
      </c>
      <c r="E57" s="2">
        <v>3.1E-6</v>
      </c>
      <c r="F57" s="1">
        <v>64979</v>
      </c>
      <c r="G57" s="1" t="s">
        <v>67</v>
      </c>
      <c r="H57" s="1" t="s">
        <v>68</v>
      </c>
      <c r="I57" s="1" t="s">
        <v>79</v>
      </c>
      <c r="J57" s="1" t="s">
        <v>21</v>
      </c>
      <c r="K57" s="1" t="s">
        <v>20</v>
      </c>
      <c r="L57" s="1">
        <v>1.5003000000000001E-2</v>
      </c>
      <c r="M57" s="1">
        <f t="shared" si="0"/>
        <v>21.778193306888362</v>
      </c>
    </row>
    <row r="58" spans="1:13" x14ac:dyDescent="0.3">
      <c r="A58" s="1">
        <v>20</v>
      </c>
      <c r="B58" s="1">
        <v>13683165</v>
      </c>
      <c r="C58" s="1">
        <v>7.3199100000000003E-2</v>
      </c>
      <c r="D58" s="1">
        <v>1.5634499999999999E-2</v>
      </c>
      <c r="E58" s="2">
        <v>2.7999999999999999E-6</v>
      </c>
      <c r="F58" s="1">
        <v>64979</v>
      </c>
      <c r="G58" s="1" t="s">
        <v>67</v>
      </c>
      <c r="H58" s="1" t="s">
        <v>68</v>
      </c>
      <c r="I58" s="1" t="s">
        <v>80</v>
      </c>
      <c r="J58" s="1" t="s">
        <v>21</v>
      </c>
      <c r="K58" s="1" t="s">
        <v>20</v>
      </c>
      <c r="L58" s="1">
        <v>3.0963999999999998E-2</v>
      </c>
      <c r="M58" s="1">
        <f t="shared" si="0"/>
        <v>21.919811003642771</v>
      </c>
    </row>
    <row r="59" spans="1:13" x14ac:dyDescent="0.3">
      <c r="A59" s="1">
        <v>22</v>
      </c>
      <c r="B59" s="1">
        <v>31013399</v>
      </c>
      <c r="C59" s="1">
        <v>-6.7715800000000007E-2</v>
      </c>
      <c r="D59" s="1">
        <v>1.47765E-2</v>
      </c>
      <c r="E59" s="2">
        <v>4.6E-6</v>
      </c>
      <c r="F59" s="1">
        <v>64979</v>
      </c>
      <c r="G59" s="1" t="s">
        <v>67</v>
      </c>
      <c r="H59" s="1" t="s">
        <v>68</v>
      </c>
      <c r="I59" s="1" t="s">
        <v>81</v>
      </c>
      <c r="J59" s="1" t="s">
        <v>18</v>
      </c>
      <c r="K59" s="1" t="s">
        <v>17</v>
      </c>
      <c r="L59" s="1">
        <v>3.6193000000000003E-2</v>
      </c>
      <c r="M59" s="1">
        <f t="shared" si="0"/>
        <v>21.000526705259897</v>
      </c>
    </row>
    <row r="60" spans="1:13" x14ac:dyDescent="0.3">
      <c r="A60" s="1">
        <v>22</v>
      </c>
      <c r="B60" s="1">
        <v>46147495</v>
      </c>
      <c r="C60" s="1">
        <v>-7.5674599999999995E-2</v>
      </c>
      <c r="D60" s="1">
        <v>1.6486399999999998E-2</v>
      </c>
      <c r="E60" s="2">
        <v>4.4000000000000002E-6</v>
      </c>
      <c r="F60" s="1">
        <v>64979</v>
      </c>
      <c r="G60" s="1" t="s">
        <v>67</v>
      </c>
      <c r="H60" s="1" t="s">
        <v>68</v>
      </c>
      <c r="I60" s="1" t="s">
        <v>82</v>
      </c>
      <c r="J60" s="1" t="s">
        <v>21</v>
      </c>
      <c r="K60" s="1" t="s">
        <v>20</v>
      </c>
      <c r="L60" s="1">
        <v>2.7962999999999998E-2</v>
      </c>
      <c r="M60" s="1">
        <f t="shared" si="0"/>
        <v>21.068902772299577</v>
      </c>
    </row>
    <row r="61" spans="1:13" x14ac:dyDescent="0.3">
      <c r="A61" s="1">
        <v>1</v>
      </c>
      <c r="B61" s="1">
        <v>247272298</v>
      </c>
      <c r="C61" s="1">
        <v>-2.86276E-2</v>
      </c>
      <c r="D61" s="1">
        <v>5.6423000000000003E-3</v>
      </c>
      <c r="E61" s="2">
        <v>3.9000000000000002E-7</v>
      </c>
      <c r="F61" s="1">
        <v>64979</v>
      </c>
      <c r="G61" s="1" t="s">
        <v>83</v>
      </c>
      <c r="H61" s="1" t="s">
        <v>84</v>
      </c>
      <c r="I61" s="1" t="s">
        <v>85</v>
      </c>
      <c r="J61" s="1" t="s">
        <v>21</v>
      </c>
      <c r="K61" s="1" t="s">
        <v>20</v>
      </c>
      <c r="L61" s="1">
        <v>0.39447500000000002</v>
      </c>
      <c r="M61" s="1">
        <f t="shared" si="0"/>
        <v>25.742507588799047</v>
      </c>
    </row>
    <row r="62" spans="1:13" x14ac:dyDescent="0.3">
      <c r="A62" s="1">
        <v>1</v>
      </c>
      <c r="B62" s="1">
        <v>78554861</v>
      </c>
      <c r="C62" s="1">
        <v>-8.8849399999999995E-2</v>
      </c>
      <c r="D62" s="1">
        <v>1.8432400000000002E-2</v>
      </c>
      <c r="E62" s="2">
        <v>1.3999999999999999E-6</v>
      </c>
      <c r="F62" s="1">
        <v>64979</v>
      </c>
      <c r="G62" s="1" t="s">
        <v>83</v>
      </c>
      <c r="H62" s="1" t="s">
        <v>84</v>
      </c>
      <c r="I62" s="1" t="s">
        <v>86</v>
      </c>
      <c r="J62" s="1" t="s">
        <v>20</v>
      </c>
      <c r="K62" s="1" t="s">
        <v>17</v>
      </c>
      <c r="L62" s="1">
        <v>2.3005000000000001E-2</v>
      </c>
      <c r="M62" s="1">
        <f t="shared" si="0"/>
        <v>23.234778790689756</v>
      </c>
    </row>
    <row r="63" spans="1:13" x14ac:dyDescent="0.3">
      <c r="A63" s="1">
        <v>5</v>
      </c>
      <c r="B63" s="1">
        <v>160155731</v>
      </c>
      <c r="C63" s="1">
        <v>-3.1737799999999997E-2</v>
      </c>
      <c r="D63" s="1">
        <v>6.6467100000000001E-3</v>
      </c>
      <c r="E63" s="2">
        <v>1.7999999999999999E-6</v>
      </c>
      <c r="F63" s="1">
        <v>64979</v>
      </c>
      <c r="G63" s="1" t="s">
        <v>83</v>
      </c>
      <c r="H63" s="1" t="s">
        <v>84</v>
      </c>
      <c r="I63" s="1" t="s">
        <v>87</v>
      </c>
      <c r="J63" s="1" t="s">
        <v>20</v>
      </c>
      <c r="K63" s="1" t="s">
        <v>21</v>
      </c>
      <c r="L63" s="1">
        <v>0.21272199999999999</v>
      </c>
      <c r="M63" s="1">
        <f t="shared" si="0"/>
        <v>22.799928917551799</v>
      </c>
    </row>
    <row r="64" spans="1:13" x14ac:dyDescent="0.3">
      <c r="A64" s="1">
        <v>7</v>
      </c>
      <c r="B64" s="1">
        <v>36745068</v>
      </c>
      <c r="C64" s="1">
        <v>-4.8629100000000001E-2</v>
      </c>
      <c r="D64" s="1">
        <v>1.0051600000000001E-2</v>
      </c>
      <c r="E64" s="2">
        <v>1.3E-6</v>
      </c>
      <c r="F64" s="1">
        <v>64979</v>
      </c>
      <c r="G64" s="1" t="s">
        <v>83</v>
      </c>
      <c r="H64" s="1" t="s">
        <v>84</v>
      </c>
      <c r="I64" s="1" t="s">
        <v>88</v>
      </c>
      <c r="J64" s="1" t="s">
        <v>17</v>
      </c>
      <c r="K64" s="1" t="s">
        <v>18</v>
      </c>
      <c r="L64" s="1">
        <v>8.0711000000000005E-2</v>
      </c>
      <c r="M64" s="1">
        <f t="shared" si="0"/>
        <v>23.405363201098819</v>
      </c>
    </row>
    <row r="65" spans="1:13" x14ac:dyDescent="0.3">
      <c r="A65" s="1">
        <v>8</v>
      </c>
      <c r="B65" s="1">
        <v>27008230</v>
      </c>
      <c r="C65" s="1">
        <v>0.156303</v>
      </c>
      <c r="D65" s="1">
        <v>3.4010600000000002E-2</v>
      </c>
      <c r="E65" s="2">
        <v>4.3000000000000003E-6</v>
      </c>
      <c r="F65" s="1">
        <v>64979</v>
      </c>
      <c r="G65" s="1" t="s">
        <v>83</v>
      </c>
      <c r="H65" s="1" t="s">
        <v>84</v>
      </c>
      <c r="I65" s="1" t="s">
        <v>89</v>
      </c>
      <c r="J65" s="1" t="s">
        <v>20</v>
      </c>
      <c r="K65" s="1" t="s">
        <v>21</v>
      </c>
      <c r="L65" s="1">
        <v>7.1329999999999996E-3</v>
      </c>
      <c r="M65" s="1">
        <f t="shared" si="0"/>
        <v>21.120264676539751</v>
      </c>
    </row>
    <row r="66" spans="1:13" x14ac:dyDescent="0.3">
      <c r="A66" s="1">
        <v>10</v>
      </c>
      <c r="B66" s="1">
        <v>71424622</v>
      </c>
      <c r="C66" s="1">
        <v>-8.7813500000000003E-2</v>
      </c>
      <c r="D66" s="1">
        <v>1.8895800000000001E-2</v>
      </c>
      <c r="E66" s="2">
        <v>3.4000000000000001E-6</v>
      </c>
      <c r="F66" s="1">
        <v>64979</v>
      </c>
      <c r="G66" s="1" t="s">
        <v>83</v>
      </c>
      <c r="H66" s="1" t="s">
        <v>84</v>
      </c>
      <c r="I66" s="1" t="s">
        <v>90</v>
      </c>
      <c r="J66" s="1" t="s">
        <v>18</v>
      </c>
      <c r="K66" s="1" t="s">
        <v>17</v>
      </c>
      <c r="L66" s="1">
        <v>2.2116E-2</v>
      </c>
      <c r="M66" s="1">
        <f t="shared" si="0"/>
        <v>21.596596967727518</v>
      </c>
    </row>
    <row r="67" spans="1:13" x14ac:dyDescent="0.3">
      <c r="A67" s="1">
        <v>10</v>
      </c>
      <c r="B67" s="1">
        <v>118044136</v>
      </c>
      <c r="C67" s="1">
        <v>-3.1523099999999998E-2</v>
      </c>
      <c r="D67" s="1">
        <v>6.8315099999999998E-3</v>
      </c>
      <c r="E67" s="2">
        <v>3.8999999999999999E-6</v>
      </c>
      <c r="F67" s="1">
        <v>64979</v>
      </c>
      <c r="G67" s="1" t="s">
        <v>83</v>
      </c>
      <c r="H67" s="1" t="s">
        <v>84</v>
      </c>
      <c r="I67" s="1" t="s">
        <v>91</v>
      </c>
      <c r="J67" s="1" t="s">
        <v>17</v>
      </c>
      <c r="K67" s="1" t="s">
        <v>21</v>
      </c>
      <c r="L67" s="1">
        <v>0.20080400000000001</v>
      </c>
      <c r="M67" s="1">
        <f t="shared" ref="M67:M130" si="1">C67*C67*(F67-2)/(D67*D67*(F67-1))</f>
        <v>21.292062819078048</v>
      </c>
    </row>
    <row r="68" spans="1:13" x14ac:dyDescent="0.3">
      <c r="A68" s="1">
        <v>14</v>
      </c>
      <c r="B68" s="1">
        <v>106827305</v>
      </c>
      <c r="C68" s="1">
        <v>9.3455499999999997E-2</v>
      </c>
      <c r="D68" s="1">
        <v>1.9774099999999999E-2</v>
      </c>
      <c r="E68" s="2">
        <v>2.3E-6</v>
      </c>
      <c r="F68" s="1">
        <v>64979</v>
      </c>
      <c r="G68" s="1" t="s">
        <v>83</v>
      </c>
      <c r="H68" s="1" t="s">
        <v>84</v>
      </c>
      <c r="I68" s="1" t="s">
        <v>92</v>
      </c>
      <c r="J68" s="1" t="s">
        <v>20</v>
      </c>
      <c r="K68" s="1" t="s">
        <v>21</v>
      </c>
      <c r="L68" s="1">
        <v>2.7799000000000001E-2</v>
      </c>
      <c r="M68" s="1">
        <f t="shared" si="1"/>
        <v>22.336215690999339</v>
      </c>
    </row>
    <row r="69" spans="1:13" x14ac:dyDescent="0.3">
      <c r="A69" s="1">
        <v>20</v>
      </c>
      <c r="B69" s="1">
        <v>33777099</v>
      </c>
      <c r="C69" s="1">
        <v>2.9272400000000001E-2</v>
      </c>
      <c r="D69" s="1">
        <v>6.2708099999999999E-3</v>
      </c>
      <c r="E69" s="2">
        <v>3.0000000000000001E-6</v>
      </c>
      <c r="F69" s="1">
        <v>64979</v>
      </c>
      <c r="G69" s="1" t="s">
        <v>83</v>
      </c>
      <c r="H69" s="1" t="s">
        <v>84</v>
      </c>
      <c r="I69" s="1" t="s">
        <v>93</v>
      </c>
      <c r="J69" s="1" t="s">
        <v>17</v>
      </c>
      <c r="K69" s="1" t="s">
        <v>18</v>
      </c>
      <c r="L69" s="1">
        <v>0.39033299999999999</v>
      </c>
      <c r="M69" s="1">
        <f t="shared" si="1"/>
        <v>21.790274128896833</v>
      </c>
    </row>
    <row r="70" spans="1:13" x14ac:dyDescent="0.3">
      <c r="A70" s="1">
        <v>22</v>
      </c>
      <c r="B70" s="1">
        <v>34612149</v>
      </c>
      <c r="C70" s="1">
        <v>4.0271000000000001E-2</v>
      </c>
      <c r="D70" s="1">
        <v>8.5494500000000001E-3</v>
      </c>
      <c r="E70" s="2">
        <v>2.5000000000000002E-6</v>
      </c>
      <c r="F70" s="1">
        <v>64979</v>
      </c>
      <c r="G70" s="1" t="s">
        <v>83</v>
      </c>
      <c r="H70" s="1" t="s">
        <v>84</v>
      </c>
      <c r="I70" s="1" t="s">
        <v>94</v>
      </c>
      <c r="J70" s="1" t="s">
        <v>20</v>
      </c>
      <c r="K70" s="1" t="s">
        <v>21</v>
      </c>
      <c r="L70" s="1">
        <v>0.88065400000000005</v>
      </c>
      <c r="M70" s="1">
        <f t="shared" si="1"/>
        <v>22.187163859841373</v>
      </c>
    </row>
    <row r="71" spans="1:13" x14ac:dyDescent="0.3">
      <c r="A71" s="1">
        <v>3</v>
      </c>
      <c r="B71" s="1">
        <v>165589571</v>
      </c>
      <c r="C71" s="1">
        <v>2.79796E-2</v>
      </c>
      <c r="D71" s="1">
        <v>6.1013400000000002E-3</v>
      </c>
      <c r="E71" s="2">
        <v>4.5000000000000001E-6</v>
      </c>
      <c r="F71" s="1">
        <v>64979</v>
      </c>
      <c r="G71" s="1" t="s">
        <v>95</v>
      </c>
      <c r="H71" s="1" t="s">
        <v>96</v>
      </c>
      <c r="I71" s="1" t="s">
        <v>97</v>
      </c>
      <c r="J71" s="1" t="s">
        <v>18</v>
      </c>
      <c r="K71" s="1" t="s">
        <v>17</v>
      </c>
      <c r="L71" s="1">
        <v>0.72025700000000004</v>
      </c>
      <c r="M71" s="1">
        <f t="shared" si="1"/>
        <v>21.029350780055506</v>
      </c>
    </row>
    <row r="72" spans="1:13" x14ac:dyDescent="0.3">
      <c r="A72" s="1">
        <v>3</v>
      </c>
      <c r="B72" s="1">
        <v>81252851</v>
      </c>
      <c r="C72" s="1">
        <v>6.5578200000000003E-2</v>
      </c>
      <c r="D72" s="1">
        <v>1.3763600000000001E-2</v>
      </c>
      <c r="E72" s="2">
        <v>1.9E-6</v>
      </c>
      <c r="F72" s="1">
        <v>64979</v>
      </c>
      <c r="G72" s="1" t="s">
        <v>95</v>
      </c>
      <c r="H72" s="1" t="s">
        <v>96</v>
      </c>
      <c r="I72" s="1" t="s">
        <v>98</v>
      </c>
      <c r="J72" s="1" t="s">
        <v>21</v>
      </c>
      <c r="K72" s="1" t="s">
        <v>20</v>
      </c>
      <c r="L72" s="1">
        <v>4.2308999999999999E-2</v>
      </c>
      <c r="M72" s="1">
        <f t="shared" si="1"/>
        <v>22.70116863691959</v>
      </c>
    </row>
    <row r="73" spans="1:13" x14ac:dyDescent="0.3">
      <c r="A73" s="1">
        <v>3</v>
      </c>
      <c r="B73" s="1">
        <v>155038283</v>
      </c>
      <c r="C73" s="1">
        <v>-3.0637500000000002E-2</v>
      </c>
      <c r="D73" s="1">
        <v>5.7437699999999996E-3</v>
      </c>
      <c r="E73" s="2">
        <v>9.5999999999999999E-8</v>
      </c>
      <c r="F73" s="1">
        <v>64979</v>
      </c>
      <c r="G73" s="1" t="s">
        <v>95</v>
      </c>
      <c r="H73" s="1" t="s">
        <v>96</v>
      </c>
      <c r="I73" s="1" t="s">
        <v>99</v>
      </c>
      <c r="J73" s="1" t="s">
        <v>20</v>
      </c>
      <c r="K73" s="1" t="s">
        <v>18</v>
      </c>
      <c r="L73" s="1">
        <v>0.35104099999999999</v>
      </c>
      <c r="M73" s="1">
        <f t="shared" si="1"/>
        <v>28.451546836413794</v>
      </c>
    </row>
    <row r="74" spans="1:13" x14ac:dyDescent="0.3">
      <c r="A74" s="1">
        <v>7</v>
      </c>
      <c r="B74" s="1">
        <v>68166615</v>
      </c>
      <c r="C74" s="1">
        <v>0.150814</v>
      </c>
      <c r="D74" s="1">
        <v>3.1021300000000002E-2</v>
      </c>
      <c r="E74" s="2">
        <v>1.1999999999999999E-6</v>
      </c>
      <c r="F74" s="1">
        <v>64979</v>
      </c>
      <c r="G74" s="1" t="s">
        <v>95</v>
      </c>
      <c r="H74" s="1" t="s">
        <v>96</v>
      </c>
      <c r="I74" s="1" t="s">
        <v>100</v>
      </c>
      <c r="J74" s="1" t="s">
        <v>21</v>
      </c>
      <c r="K74" s="1" t="s">
        <v>20</v>
      </c>
      <c r="L74" s="1">
        <v>8.7290000000000006E-3</v>
      </c>
      <c r="M74" s="1">
        <f t="shared" si="1"/>
        <v>23.635056584648893</v>
      </c>
    </row>
    <row r="75" spans="1:13" x14ac:dyDescent="0.3">
      <c r="A75" s="1">
        <v>10</v>
      </c>
      <c r="B75" s="1">
        <v>135260228</v>
      </c>
      <c r="C75" s="1">
        <v>-5.7101300000000001E-2</v>
      </c>
      <c r="D75" s="1">
        <v>1.18391E-2</v>
      </c>
      <c r="E75" s="2">
        <v>1.3999999999999999E-6</v>
      </c>
      <c r="F75" s="1">
        <v>64979</v>
      </c>
      <c r="G75" s="1" t="s">
        <v>95</v>
      </c>
      <c r="H75" s="1" t="s">
        <v>96</v>
      </c>
      <c r="I75" s="1" t="s">
        <v>101</v>
      </c>
      <c r="J75" s="1" t="s">
        <v>21</v>
      </c>
      <c r="K75" s="1" t="s">
        <v>20</v>
      </c>
      <c r="L75" s="1">
        <v>6.0676000000000001E-2</v>
      </c>
      <c r="M75" s="1">
        <f t="shared" si="1"/>
        <v>23.262047058849014</v>
      </c>
    </row>
    <row r="76" spans="1:13" x14ac:dyDescent="0.3">
      <c r="A76" s="1">
        <v>12</v>
      </c>
      <c r="B76" s="1">
        <v>26949117</v>
      </c>
      <c r="C76" s="1">
        <v>4.2828999999999999E-2</v>
      </c>
      <c r="D76" s="1">
        <v>9.2604499999999999E-3</v>
      </c>
      <c r="E76" s="2">
        <v>3.7000000000000002E-6</v>
      </c>
      <c r="F76" s="1">
        <v>64979</v>
      </c>
      <c r="G76" s="1" t="s">
        <v>95</v>
      </c>
      <c r="H76" s="1" t="s">
        <v>96</v>
      </c>
      <c r="I76" s="1" t="s">
        <v>102</v>
      </c>
      <c r="J76" s="1" t="s">
        <v>21</v>
      </c>
      <c r="K76" s="1" t="s">
        <v>20</v>
      </c>
      <c r="L76" s="1">
        <v>9.9072999999999994E-2</v>
      </c>
      <c r="M76" s="1">
        <f t="shared" si="1"/>
        <v>21.389715220829959</v>
      </c>
    </row>
    <row r="77" spans="1:13" x14ac:dyDescent="0.3">
      <c r="A77" s="1">
        <v>12</v>
      </c>
      <c r="B77" s="1">
        <v>52340724</v>
      </c>
      <c r="C77" s="1">
        <v>-8.0807900000000002E-2</v>
      </c>
      <c r="D77" s="1">
        <v>1.7164599999999999E-2</v>
      </c>
      <c r="E77" s="2">
        <v>2.5000000000000002E-6</v>
      </c>
      <c r="F77" s="1">
        <v>64979</v>
      </c>
      <c r="G77" s="1" t="s">
        <v>95</v>
      </c>
      <c r="H77" s="1" t="s">
        <v>96</v>
      </c>
      <c r="I77" s="1" t="s">
        <v>103</v>
      </c>
      <c r="J77" s="1" t="s">
        <v>17</v>
      </c>
      <c r="K77" s="1" t="s">
        <v>21</v>
      </c>
      <c r="L77" s="1">
        <v>2.6551000000000002E-2</v>
      </c>
      <c r="M77" s="1">
        <f t="shared" si="1"/>
        <v>22.163257037324836</v>
      </c>
    </row>
    <row r="78" spans="1:13" x14ac:dyDescent="0.3">
      <c r="A78" s="1">
        <v>13</v>
      </c>
      <c r="B78" s="1">
        <v>66965411</v>
      </c>
      <c r="C78" s="1">
        <v>-2.59285E-2</v>
      </c>
      <c r="D78" s="1">
        <v>5.4846900000000004E-3</v>
      </c>
      <c r="E78" s="2">
        <v>2.3E-6</v>
      </c>
      <c r="F78" s="1">
        <v>64979</v>
      </c>
      <c r="G78" s="1" t="s">
        <v>95</v>
      </c>
      <c r="H78" s="1" t="s">
        <v>96</v>
      </c>
      <c r="I78" s="1" t="s">
        <v>104</v>
      </c>
      <c r="J78" s="1" t="s">
        <v>18</v>
      </c>
      <c r="K78" s="1" t="s">
        <v>17</v>
      </c>
      <c r="L78" s="1">
        <v>0.477524</v>
      </c>
      <c r="M78" s="1">
        <f t="shared" si="1"/>
        <v>22.348271069511874</v>
      </c>
    </row>
    <row r="79" spans="1:13" x14ac:dyDescent="0.3">
      <c r="A79" s="1">
        <v>15</v>
      </c>
      <c r="B79" s="1">
        <v>33927389</v>
      </c>
      <c r="C79" s="1">
        <v>2.5306800000000001E-2</v>
      </c>
      <c r="D79" s="1">
        <v>5.50812E-3</v>
      </c>
      <c r="E79" s="2">
        <v>4.3000000000000003E-6</v>
      </c>
      <c r="F79" s="1">
        <v>64979</v>
      </c>
      <c r="G79" s="1" t="s">
        <v>95</v>
      </c>
      <c r="H79" s="1" t="s">
        <v>96</v>
      </c>
      <c r="I79" s="1" t="s">
        <v>105</v>
      </c>
      <c r="J79" s="1" t="s">
        <v>20</v>
      </c>
      <c r="K79" s="1" t="s">
        <v>21</v>
      </c>
      <c r="L79" s="1">
        <v>0.52204600000000001</v>
      </c>
      <c r="M79" s="1">
        <f t="shared" si="1"/>
        <v>21.10867607723122</v>
      </c>
    </row>
    <row r="80" spans="1:13" x14ac:dyDescent="0.3">
      <c r="A80" s="1">
        <v>17</v>
      </c>
      <c r="B80" s="1">
        <v>68115897</v>
      </c>
      <c r="C80" s="1">
        <v>7.9478699999999999E-2</v>
      </c>
      <c r="D80" s="1">
        <v>1.5882199999999999E-2</v>
      </c>
      <c r="E80" s="2">
        <v>5.6000000000000004E-7</v>
      </c>
      <c r="F80" s="1">
        <v>64979</v>
      </c>
      <c r="G80" s="1" t="s">
        <v>95</v>
      </c>
      <c r="H80" s="1" t="s">
        <v>96</v>
      </c>
      <c r="I80" s="1" t="s">
        <v>106</v>
      </c>
      <c r="J80" s="1" t="s">
        <v>18</v>
      </c>
      <c r="K80" s="1" t="s">
        <v>21</v>
      </c>
      <c r="L80" s="1">
        <v>3.5070999999999998E-2</v>
      </c>
      <c r="M80" s="1">
        <f t="shared" si="1"/>
        <v>25.042259104549647</v>
      </c>
    </row>
    <row r="81" spans="1:13" x14ac:dyDescent="0.3">
      <c r="A81" s="1">
        <v>22</v>
      </c>
      <c r="B81" s="1">
        <v>25211229</v>
      </c>
      <c r="C81" s="1">
        <v>4.4958999999999999E-2</v>
      </c>
      <c r="D81" s="1">
        <v>9.3532400000000005E-3</v>
      </c>
      <c r="E81" s="2">
        <v>1.5E-6</v>
      </c>
      <c r="F81" s="1">
        <v>64979</v>
      </c>
      <c r="G81" s="1" t="s">
        <v>95</v>
      </c>
      <c r="H81" s="1" t="s">
        <v>96</v>
      </c>
      <c r="I81" s="1" t="s">
        <v>107</v>
      </c>
      <c r="J81" s="1" t="s">
        <v>18</v>
      </c>
      <c r="K81" s="1" t="s">
        <v>17</v>
      </c>
      <c r="L81" s="1">
        <v>9.5419000000000004E-2</v>
      </c>
      <c r="M81" s="1">
        <f t="shared" si="1"/>
        <v>23.10481233611004</v>
      </c>
    </row>
    <row r="82" spans="1:13" x14ac:dyDescent="0.3">
      <c r="A82" s="1">
        <v>1</v>
      </c>
      <c r="B82" s="1">
        <v>155337338</v>
      </c>
      <c r="C82" s="1">
        <v>1.6026100000000001E-2</v>
      </c>
      <c r="D82" s="1">
        <v>2.3764599999999999E-3</v>
      </c>
      <c r="E82" s="2">
        <v>1.9E-12</v>
      </c>
      <c r="F82" s="1">
        <v>418691</v>
      </c>
      <c r="G82" s="1" t="s">
        <v>108</v>
      </c>
      <c r="H82" s="1" t="s">
        <v>109</v>
      </c>
      <c r="I82" s="1" t="s">
        <v>110</v>
      </c>
      <c r="J82" s="1" t="s">
        <v>20</v>
      </c>
      <c r="K82" s="1" t="s">
        <v>21</v>
      </c>
      <c r="L82" s="1">
        <v>0.26841500000000001</v>
      </c>
      <c r="M82" s="1">
        <f t="shared" si="1"/>
        <v>45.477192069407948</v>
      </c>
    </row>
    <row r="83" spans="1:13" x14ac:dyDescent="0.3">
      <c r="A83" s="1">
        <v>1</v>
      </c>
      <c r="B83" s="1">
        <v>179526214</v>
      </c>
      <c r="C83" s="1">
        <v>2.9804500000000001E-2</v>
      </c>
      <c r="D83" s="1">
        <v>5.5750699999999997E-3</v>
      </c>
      <c r="E83" s="2">
        <v>2.1999999999999998E-8</v>
      </c>
      <c r="F83" s="1">
        <v>418691</v>
      </c>
      <c r="G83" s="1" t="s">
        <v>108</v>
      </c>
      <c r="H83" s="1" t="s">
        <v>109</v>
      </c>
      <c r="I83" s="1" t="s">
        <v>111</v>
      </c>
      <c r="J83" s="1" t="s">
        <v>21</v>
      </c>
      <c r="K83" s="1" t="s">
        <v>20</v>
      </c>
      <c r="L83" s="1">
        <v>3.8411399999999998E-2</v>
      </c>
      <c r="M83" s="1">
        <f t="shared" si="1"/>
        <v>28.579984855347004</v>
      </c>
    </row>
    <row r="84" spans="1:13" x14ac:dyDescent="0.3">
      <c r="A84" s="1">
        <v>1</v>
      </c>
      <c r="B84" s="1">
        <v>41788265</v>
      </c>
      <c r="C84" s="1">
        <v>1.3205100000000001E-2</v>
      </c>
      <c r="D84" s="1">
        <v>2.51067E-3</v>
      </c>
      <c r="E84" s="2">
        <v>4.1999999999999999E-8</v>
      </c>
      <c r="F84" s="1">
        <v>418691</v>
      </c>
      <c r="G84" s="1" t="s">
        <v>108</v>
      </c>
      <c r="H84" s="1" t="s">
        <v>109</v>
      </c>
      <c r="I84" s="1" t="s">
        <v>112</v>
      </c>
      <c r="J84" s="1" t="s">
        <v>18</v>
      </c>
      <c r="K84" s="1" t="s">
        <v>17</v>
      </c>
      <c r="L84" s="1">
        <v>0.22921</v>
      </c>
      <c r="M84" s="1">
        <f t="shared" si="1"/>
        <v>27.66324257791095</v>
      </c>
    </row>
    <row r="85" spans="1:13" x14ac:dyDescent="0.3">
      <c r="A85" s="1">
        <v>1</v>
      </c>
      <c r="B85" s="1">
        <v>109817192</v>
      </c>
      <c r="C85" s="1">
        <v>2.0778999999999999E-2</v>
      </c>
      <c r="D85" s="1">
        <v>2.5291799999999998E-3</v>
      </c>
      <c r="E85" s="2">
        <v>3.2000000000000002E-17</v>
      </c>
      <c r="F85" s="1">
        <v>418691</v>
      </c>
      <c r="G85" s="1" t="s">
        <v>108</v>
      </c>
      <c r="H85" s="1" t="s">
        <v>109</v>
      </c>
      <c r="I85" s="1" t="s">
        <v>113</v>
      </c>
      <c r="J85" s="1" t="s">
        <v>17</v>
      </c>
      <c r="K85" s="1" t="s">
        <v>18</v>
      </c>
      <c r="L85" s="1">
        <v>0.22403000000000001</v>
      </c>
      <c r="M85" s="1">
        <f t="shared" si="1"/>
        <v>67.497668407188158</v>
      </c>
    </row>
    <row r="86" spans="1:13" x14ac:dyDescent="0.3">
      <c r="A86" s="1">
        <v>1</v>
      </c>
      <c r="B86" s="1">
        <v>152453338</v>
      </c>
      <c r="C86" s="1">
        <v>3.7331000000000003E-2</v>
      </c>
      <c r="D86" s="1">
        <v>3.72084E-3</v>
      </c>
      <c r="E86" s="2">
        <v>2.2999999999999999E-25</v>
      </c>
      <c r="F86" s="1">
        <v>418691</v>
      </c>
      <c r="G86" s="1" t="s">
        <v>108</v>
      </c>
      <c r="H86" s="1" t="s">
        <v>109</v>
      </c>
      <c r="I86" s="1" t="s">
        <v>114</v>
      </c>
      <c r="J86" s="1" t="s">
        <v>20</v>
      </c>
      <c r="K86" s="1" t="s">
        <v>21</v>
      </c>
      <c r="L86" s="1">
        <v>8.7977799999999995E-2</v>
      </c>
      <c r="M86" s="1">
        <f t="shared" si="1"/>
        <v>100.65983623659197</v>
      </c>
    </row>
    <row r="87" spans="1:13" x14ac:dyDescent="0.3">
      <c r="A87" s="1">
        <v>1</v>
      </c>
      <c r="B87" s="1">
        <v>220973563</v>
      </c>
      <c r="C87" s="1">
        <v>-1.2975499999999999E-2</v>
      </c>
      <c r="D87" s="1">
        <v>2.2630599999999999E-3</v>
      </c>
      <c r="E87" s="2">
        <v>2.6000000000000001E-9</v>
      </c>
      <c r="F87" s="1">
        <v>418691</v>
      </c>
      <c r="G87" s="1" t="s">
        <v>108</v>
      </c>
      <c r="H87" s="1" t="s">
        <v>109</v>
      </c>
      <c r="I87" s="1" t="s">
        <v>115</v>
      </c>
      <c r="J87" s="1" t="s">
        <v>21</v>
      </c>
      <c r="K87" s="1" t="s">
        <v>20</v>
      </c>
      <c r="L87" s="1">
        <v>0.68147199999999997</v>
      </c>
      <c r="M87" s="1">
        <f t="shared" si="1"/>
        <v>32.874187650770423</v>
      </c>
    </row>
    <row r="88" spans="1:13" x14ac:dyDescent="0.3">
      <c r="A88" s="1">
        <v>1</v>
      </c>
      <c r="B88" s="1">
        <v>34691983</v>
      </c>
      <c r="C88" s="1">
        <v>1.4132499999999999E-2</v>
      </c>
      <c r="D88" s="1">
        <v>2.8066800000000002E-3</v>
      </c>
      <c r="E88" s="2">
        <v>8.4E-7</v>
      </c>
      <c r="F88" s="1">
        <v>418691</v>
      </c>
      <c r="G88" s="1" t="s">
        <v>108</v>
      </c>
      <c r="H88" s="1" t="s">
        <v>109</v>
      </c>
      <c r="I88" s="1" t="s">
        <v>116</v>
      </c>
      <c r="J88" s="1" t="s">
        <v>21</v>
      </c>
      <c r="K88" s="1" t="s">
        <v>20</v>
      </c>
      <c r="L88" s="1">
        <v>0.16983000000000001</v>
      </c>
      <c r="M88" s="1">
        <f t="shared" si="1"/>
        <v>25.354272350986328</v>
      </c>
    </row>
    <row r="89" spans="1:13" x14ac:dyDescent="0.3">
      <c r="A89" s="1">
        <v>1</v>
      </c>
      <c r="B89" s="1">
        <v>63049593</v>
      </c>
      <c r="C89" s="1">
        <v>2.2838600000000001E-2</v>
      </c>
      <c r="D89" s="1">
        <v>2.2073399999999999E-3</v>
      </c>
      <c r="E89" s="2">
        <v>4.8999999999999999E-25</v>
      </c>
      <c r="F89" s="1">
        <v>418691</v>
      </c>
      <c r="G89" s="1" t="s">
        <v>108</v>
      </c>
      <c r="H89" s="1" t="s">
        <v>109</v>
      </c>
      <c r="I89" s="1" t="s">
        <v>117</v>
      </c>
      <c r="J89" s="1" t="s">
        <v>17</v>
      </c>
      <c r="K89" s="1" t="s">
        <v>20</v>
      </c>
      <c r="L89" s="1">
        <v>0.35430600000000001</v>
      </c>
      <c r="M89" s="1">
        <f t="shared" si="1"/>
        <v>107.05315042700741</v>
      </c>
    </row>
    <row r="90" spans="1:13" x14ac:dyDescent="0.3">
      <c r="A90" s="1">
        <v>1</v>
      </c>
      <c r="B90" s="1">
        <v>230304988</v>
      </c>
      <c r="C90" s="1">
        <v>1.29087E-2</v>
      </c>
      <c r="D90" s="1">
        <v>2.1665299999999998E-3</v>
      </c>
      <c r="E90" s="2">
        <v>1.6000000000000001E-9</v>
      </c>
      <c r="F90" s="1">
        <v>418691</v>
      </c>
      <c r="G90" s="1" t="s">
        <v>108</v>
      </c>
      <c r="H90" s="1" t="s">
        <v>109</v>
      </c>
      <c r="I90" s="1" t="s">
        <v>118</v>
      </c>
      <c r="J90" s="1" t="s">
        <v>17</v>
      </c>
      <c r="K90" s="1" t="s">
        <v>18</v>
      </c>
      <c r="L90" s="1">
        <v>0.61375800000000003</v>
      </c>
      <c r="M90" s="1">
        <f t="shared" si="1"/>
        <v>35.50050771683528</v>
      </c>
    </row>
    <row r="91" spans="1:13" x14ac:dyDescent="0.3">
      <c r="A91" s="1">
        <v>1</v>
      </c>
      <c r="B91" s="1">
        <v>15850483</v>
      </c>
      <c r="C91" s="1">
        <v>-1.0792899999999999E-2</v>
      </c>
      <c r="D91" s="1">
        <v>2.15117E-3</v>
      </c>
      <c r="E91" s="2">
        <v>6.4000000000000001E-7</v>
      </c>
      <c r="F91" s="1">
        <v>418691</v>
      </c>
      <c r="G91" s="1" t="s">
        <v>108</v>
      </c>
      <c r="H91" s="1" t="s">
        <v>109</v>
      </c>
      <c r="I91" s="1" t="s">
        <v>119</v>
      </c>
      <c r="J91" s="1" t="s">
        <v>18</v>
      </c>
      <c r="K91" s="1" t="s">
        <v>17</v>
      </c>
      <c r="L91" s="1">
        <v>0.53462799999999999</v>
      </c>
      <c r="M91" s="1">
        <f t="shared" si="1"/>
        <v>25.172468371227112</v>
      </c>
    </row>
    <row r="92" spans="1:13" x14ac:dyDescent="0.3">
      <c r="A92" s="1">
        <v>1</v>
      </c>
      <c r="B92" s="1">
        <v>2332391</v>
      </c>
      <c r="C92" s="1">
        <v>-1.5018200000000001E-2</v>
      </c>
      <c r="D92" s="1">
        <v>2.13678E-3</v>
      </c>
      <c r="E92" s="2">
        <v>3.8E-13</v>
      </c>
      <c r="F92" s="1">
        <v>418691</v>
      </c>
      <c r="G92" s="1" t="s">
        <v>108</v>
      </c>
      <c r="H92" s="1" t="s">
        <v>109</v>
      </c>
      <c r="I92" s="1" t="s">
        <v>120</v>
      </c>
      <c r="J92" s="1" t="s">
        <v>21</v>
      </c>
      <c r="K92" s="1" t="s">
        <v>20</v>
      </c>
      <c r="L92" s="1">
        <v>0.45584200000000002</v>
      </c>
      <c r="M92" s="1">
        <f t="shared" si="1"/>
        <v>49.398653341033466</v>
      </c>
    </row>
    <row r="93" spans="1:13" x14ac:dyDescent="0.3">
      <c r="A93" s="1">
        <v>1</v>
      </c>
      <c r="B93" s="1">
        <v>154631123</v>
      </c>
      <c r="C93" s="1">
        <v>-1.0020899999999999E-2</v>
      </c>
      <c r="D93" s="1">
        <v>2.1098900000000001E-3</v>
      </c>
      <c r="E93" s="2">
        <v>1.1000000000000001E-6</v>
      </c>
      <c r="F93" s="1">
        <v>418691</v>
      </c>
      <c r="G93" s="1" t="s">
        <v>108</v>
      </c>
      <c r="H93" s="1" t="s">
        <v>109</v>
      </c>
      <c r="I93" s="1" t="s">
        <v>121</v>
      </c>
      <c r="J93" s="1" t="s">
        <v>20</v>
      </c>
      <c r="K93" s="1" t="s">
        <v>21</v>
      </c>
      <c r="L93" s="1">
        <v>0.51687000000000005</v>
      </c>
      <c r="M93" s="1">
        <f t="shared" si="1"/>
        <v>22.557594827830652</v>
      </c>
    </row>
    <row r="94" spans="1:13" x14ac:dyDescent="0.3">
      <c r="A94" s="1">
        <v>1</v>
      </c>
      <c r="B94" s="1">
        <v>152179152</v>
      </c>
      <c r="C94" s="1">
        <v>8.0383999999999997E-2</v>
      </c>
      <c r="D94" s="1">
        <v>4.9876699999999996E-3</v>
      </c>
      <c r="E94" s="2">
        <v>8.0999999999999995E-60</v>
      </c>
      <c r="F94" s="1">
        <v>418691</v>
      </c>
      <c r="G94" s="1" t="s">
        <v>108</v>
      </c>
      <c r="H94" s="1" t="s">
        <v>109</v>
      </c>
      <c r="I94" s="1" t="s">
        <v>122</v>
      </c>
      <c r="J94" s="1" t="s">
        <v>21</v>
      </c>
      <c r="K94" s="1" t="s">
        <v>20</v>
      </c>
      <c r="L94" s="1">
        <v>4.71221E-2</v>
      </c>
      <c r="M94" s="1">
        <f t="shared" si="1"/>
        <v>259.74235066501012</v>
      </c>
    </row>
    <row r="95" spans="1:13" x14ac:dyDescent="0.3">
      <c r="A95" s="1">
        <v>1</v>
      </c>
      <c r="B95" s="1">
        <v>46073489</v>
      </c>
      <c r="C95" s="1">
        <v>1.31258E-2</v>
      </c>
      <c r="D95" s="1">
        <v>2.1209800000000002E-3</v>
      </c>
      <c r="E95" s="2">
        <v>7.5E-11</v>
      </c>
      <c r="F95" s="1">
        <v>418691</v>
      </c>
      <c r="G95" s="1" t="s">
        <v>108</v>
      </c>
      <c r="H95" s="1" t="s">
        <v>109</v>
      </c>
      <c r="I95" s="1" t="s">
        <v>123</v>
      </c>
      <c r="J95" s="1" t="s">
        <v>18</v>
      </c>
      <c r="K95" s="1" t="s">
        <v>17</v>
      </c>
      <c r="L95" s="1">
        <v>0.46674199999999999</v>
      </c>
      <c r="M95" s="1">
        <f t="shared" si="1"/>
        <v>38.298113440685199</v>
      </c>
    </row>
    <row r="96" spans="1:13" x14ac:dyDescent="0.3">
      <c r="A96" s="1">
        <v>1</v>
      </c>
      <c r="B96" s="1">
        <v>17559676</v>
      </c>
      <c r="C96" s="1">
        <v>-2.1239299999999999E-2</v>
      </c>
      <c r="D96" s="1">
        <v>2.33337E-3</v>
      </c>
      <c r="E96" s="2">
        <v>1.5999999999999999E-20</v>
      </c>
      <c r="F96" s="1">
        <v>418691</v>
      </c>
      <c r="G96" s="1" t="s">
        <v>108</v>
      </c>
      <c r="H96" s="1" t="s">
        <v>109</v>
      </c>
      <c r="I96" s="1" t="s">
        <v>124</v>
      </c>
      <c r="J96" s="1" t="s">
        <v>18</v>
      </c>
      <c r="K96" s="1" t="s">
        <v>17</v>
      </c>
      <c r="L96" s="1">
        <v>0.28563899999999998</v>
      </c>
      <c r="M96" s="1">
        <f t="shared" si="1"/>
        <v>82.853744648953096</v>
      </c>
    </row>
    <row r="97" spans="1:13" x14ac:dyDescent="0.3">
      <c r="A97" s="1">
        <v>1</v>
      </c>
      <c r="B97" s="1">
        <v>79655102</v>
      </c>
      <c r="C97" s="1">
        <v>2.0016800000000001E-2</v>
      </c>
      <c r="D97" s="1">
        <v>4.4007999999999999E-3</v>
      </c>
      <c r="E97" s="2">
        <v>4.1999999999999996E-6</v>
      </c>
      <c r="F97" s="1">
        <v>418691</v>
      </c>
      <c r="G97" s="1" t="s">
        <v>108</v>
      </c>
      <c r="H97" s="1" t="s">
        <v>109</v>
      </c>
      <c r="I97" s="1" t="s">
        <v>125</v>
      </c>
      <c r="J97" s="1" t="s">
        <v>20</v>
      </c>
      <c r="K97" s="1" t="s">
        <v>18</v>
      </c>
      <c r="L97" s="1">
        <v>6.0895699999999997E-2</v>
      </c>
      <c r="M97" s="1">
        <f t="shared" si="1"/>
        <v>20.688309211579771</v>
      </c>
    </row>
    <row r="98" spans="1:13" x14ac:dyDescent="0.3">
      <c r="A98" s="1">
        <v>2</v>
      </c>
      <c r="B98" s="1">
        <v>63135100</v>
      </c>
      <c r="C98" s="1">
        <v>-1.1720599999999999E-2</v>
      </c>
      <c r="D98" s="1">
        <v>2.6004800000000001E-3</v>
      </c>
      <c r="E98" s="2">
        <v>3.7000000000000002E-6</v>
      </c>
      <c r="F98" s="1">
        <v>418691</v>
      </c>
      <c r="G98" s="1" t="s">
        <v>108</v>
      </c>
      <c r="H98" s="1" t="s">
        <v>109</v>
      </c>
      <c r="I98" s="1" t="s">
        <v>126</v>
      </c>
      <c r="J98" s="1" t="s">
        <v>21</v>
      </c>
      <c r="K98" s="1" t="s">
        <v>20</v>
      </c>
      <c r="L98" s="1">
        <v>0.79268400000000006</v>
      </c>
      <c r="M98" s="1">
        <f t="shared" si="1"/>
        <v>20.313820751840446</v>
      </c>
    </row>
    <row r="99" spans="1:13" x14ac:dyDescent="0.3">
      <c r="A99" s="1">
        <v>2</v>
      </c>
      <c r="B99" s="1">
        <v>101440151</v>
      </c>
      <c r="C99" s="1">
        <v>-1.62752E-2</v>
      </c>
      <c r="D99" s="1">
        <v>2.79299E-3</v>
      </c>
      <c r="E99" s="2">
        <v>5.3000000000000003E-9</v>
      </c>
      <c r="F99" s="1">
        <v>418691</v>
      </c>
      <c r="G99" s="1" t="s">
        <v>108</v>
      </c>
      <c r="H99" s="1" t="s">
        <v>109</v>
      </c>
      <c r="I99" s="1" t="s">
        <v>127</v>
      </c>
      <c r="J99" s="1" t="s">
        <v>17</v>
      </c>
      <c r="K99" s="1" t="s">
        <v>18</v>
      </c>
      <c r="L99" s="1">
        <v>0.172095</v>
      </c>
      <c r="M99" s="1">
        <f t="shared" si="1"/>
        <v>33.955714199544133</v>
      </c>
    </row>
    <row r="100" spans="1:13" x14ac:dyDescent="0.3">
      <c r="A100" s="1">
        <v>2</v>
      </c>
      <c r="B100" s="1">
        <v>68531637</v>
      </c>
      <c r="C100" s="1">
        <v>1.06021E-2</v>
      </c>
      <c r="D100" s="1">
        <v>2.3708100000000001E-3</v>
      </c>
      <c r="E100" s="2">
        <v>3.9999999999999998E-6</v>
      </c>
      <c r="F100" s="1">
        <v>418691</v>
      </c>
      <c r="G100" s="1" t="s">
        <v>108</v>
      </c>
      <c r="H100" s="1" t="s">
        <v>109</v>
      </c>
      <c r="I100" s="1" t="s">
        <v>128</v>
      </c>
      <c r="J100" s="1" t="s">
        <v>21</v>
      </c>
      <c r="K100" s="1" t="s">
        <v>17</v>
      </c>
      <c r="L100" s="1">
        <v>0.27362199999999998</v>
      </c>
      <c r="M100" s="1">
        <f t="shared" si="1"/>
        <v>19.99812388064975</v>
      </c>
    </row>
    <row r="101" spans="1:13" x14ac:dyDescent="0.3">
      <c r="A101" s="1">
        <v>2</v>
      </c>
      <c r="B101" s="1">
        <v>164529733</v>
      </c>
      <c r="C101" s="1">
        <v>-1.5592E-2</v>
      </c>
      <c r="D101" s="1">
        <v>3.32928E-3</v>
      </c>
      <c r="E101" s="2">
        <v>2.7E-6</v>
      </c>
      <c r="F101" s="1">
        <v>418691</v>
      </c>
      <c r="G101" s="1" t="s">
        <v>108</v>
      </c>
      <c r="H101" s="1" t="s">
        <v>109</v>
      </c>
      <c r="I101" s="1" t="s">
        <v>129</v>
      </c>
      <c r="J101" s="1" t="s">
        <v>18</v>
      </c>
      <c r="K101" s="1" t="s">
        <v>17</v>
      </c>
      <c r="L101" s="1">
        <v>0.11326799999999999</v>
      </c>
      <c r="M101" s="1">
        <f t="shared" si="1"/>
        <v>21.933198609267102</v>
      </c>
    </row>
    <row r="102" spans="1:13" x14ac:dyDescent="0.3">
      <c r="A102" s="1">
        <v>2</v>
      </c>
      <c r="B102" s="1">
        <v>32183611</v>
      </c>
      <c r="C102" s="1">
        <v>-1.61239E-2</v>
      </c>
      <c r="D102" s="1">
        <v>2.9205699999999999E-3</v>
      </c>
      <c r="E102" s="2">
        <v>5.0000000000000001E-9</v>
      </c>
      <c r="F102" s="1">
        <v>418691</v>
      </c>
      <c r="G102" s="1" t="s">
        <v>108</v>
      </c>
      <c r="H102" s="1" t="s">
        <v>109</v>
      </c>
      <c r="I102" s="1" t="s">
        <v>130</v>
      </c>
      <c r="J102" s="1" t="s">
        <v>20</v>
      </c>
      <c r="K102" s="1" t="s">
        <v>21</v>
      </c>
      <c r="L102" s="1">
        <v>0.15418299999999999</v>
      </c>
      <c r="M102" s="1">
        <f t="shared" si="1"/>
        <v>30.479224658374555</v>
      </c>
    </row>
    <row r="103" spans="1:13" x14ac:dyDescent="0.3">
      <c r="A103" s="1">
        <v>2</v>
      </c>
      <c r="B103" s="1">
        <v>16231346</v>
      </c>
      <c r="C103" s="1">
        <v>9.1193799999999998E-3</v>
      </c>
      <c r="D103" s="1">
        <v>2.13853E-3</v>
      </c>
      <c r="E103" s="2">
        <v>3.0000000000000001E-6</v>
      </c>
      <c r="F103" s="1">
        <v>418691</v>
      </c>
      <c r="G103" s="1" t="s">
        <v>108</v>
      </c>
      <c r="H103" s="1" t="s">
        <v>109</v>
      </c>
      <c r="I103" s="1" t="s">
        <v>131</v>
      </c>
      <c r="J103" s="1" t="s">
        <v>20</v>
      </c>
      <c r="K103" s="1" t="s">
        <v>18</v>
      </c>
      <c r="L103" s="1">
        <v>0.58070299999999997</v>
      </c>
      <c r="M103" s="1">
        <f t="shared" si="1"/>
        <v>18.184396587566621</v>
      </c>
    </row>
    <row r="104" spans="1:13" x14ac:dyDescent="0.3">
      <c r="A104" s="1">
        <v>2</v>
      </c>
      <c r="B104" s="1">
        <v>211540507</v>
      </c>
      <c r="C104" s="1">
        <v>-1.5361400000000001E-2</v>
      </c>
      <c r="D104" s="1">
        <v>2.3232999999999999E-3</v>
      </c>
      <c r="E104" s="2">
        <v>2.4000000000000001E-11</v>
      </c>
      <c r="F104" s="1">
        <v>418691</v>
      </c>
      <c r="G104" s="1" t="s">
        <v>108</v>
      </c>
      <c r="H104" s="1" t="s">
        <v>109</v>
      </c>
      <c r="I104" s="1" t="s">
        <v>132</v>
      </c>
      <c r="J104" s="1" t="s">
        <v>18</v>
      </c>
      <c r="K104" s="1" t="s">
        <v>20</v>
      </c>
      <c r="L104" s="1">
        <v>0.313446</v>
      </c>
      <c r="M104" s="1">
        <f t="shared" si="1"/>
        <v>43.716961980344507</v>
      </c>
    </row>
    <row r="105" spans="1:13" x14ac:dyDescent="0.3">
      <c r="A105" s="1">
        <v>2</v>
      </c>
      <c r="B105" s="1">
        <v>119381663</v>
      </c>
      <c r="C105" s="1">
        <v>2.29041E-2</v>
      </c>
      <c r="D105" s="1">
        <v>4.8770300000000001E-3</v>
      </c>
      <c r="E105" s="2">
        <v>1.1000000000000001E-6</v>
      </c>
      <c r="F105" s="1">
        <v>418691</v>
      </c>
      <c r="G105" s="1" t="s">
        <v>108</v>
      </c>
      <c r="H105" s="1" t="s">
        <v>109</v>
      </c>
      <c r="I105" s="1" t="s">
        <v>133</v>
      </c>
      <c r="J105" s="1" t="s">
        <v>18</v>
      </c>
      <c r="K105" s="1" t="s">
        <v>17</v>
      </c>
      <c r="L105" s="1">
        <v>4.9132599999999998E-2</v>
      </c>
      <c r="M105" s="1">
        <f t="shared" si="1"/>
        <v>22.055381326461639</v>
      </c>
    </row>
    <row r="106" spans="1:13" x14ac:dyDescent="0.3">
      <c r="A106" s="1">
        <v>2</v>
      </c>
      <c r="B106" s="1">
        <v>21400661</v>
      </c>
      <c r="C106" s="1">
        <v>-1.19597E-2</v>
      </c>
      <c r="D106" s="1">
        <v>2.2345500000000001E-3</v>
      </c>
      <c r="E106" s="2">
        <v>4.1999999999999999E-8</v>
      </c>
      <c r="F106" s="1">
        <v>418691</v>
      </c>
      <c r="G106" s="1" t="s">
        <v>108</v>
      </c>
      <c r="H106" s="1" t="s">
        <v>109</v>
      </c>
      <c r="I106" s="1" t="s">
        <v>134</v>
      </c>
      <c r="J106" s="1" t="s">
        <v>18</v>
      </c>
      <c r="K106" s="1" t="s">
        <v>17</v>
      </c>
      <c r="L106" s="1">
        <v>0.33594600000000002</v>
      </c>
      <c r="M106" s="1">
        <f t="shared" si="1"/>
        <v>28.645696136476715</v>
      </c>
    </row>
    <row r="107" spans="1:13" x14ac:dyDescent="0.3">
      <c r="A107" s="1">
        <v>2</v>
      </c>
      <c r="B107" s="1">
        <v>44768202</v>
      </c>
      <c r="C107" s="1">
        <v>1.21145E-2</v>
      </c>
      <c r="D107" s="1">
        <v>2.4153999999999998E-3</v>
      </c>
      <c r="E107" s="2">
        <v>1.7E-6</v>
      </c>
      <c r="F107" s="1">
        <v>418691</v>
      </c>
      <c r="G107" s="1" t="s">
        <v>108</v>
      </c>
      <c r="H107" s="1" t="s">
        <v>109</v>
      </c>
      <c r="I107" s="1" t="s">
        <v>135</v>
      </c>
      <c r="J107" s="1" t="s">
        <v>20</v>
      </c>
      <c r="K107" s="1" t="s">
        <v>21</v>
      </c>
      <c r="L107" s="1">
        <v>0.74433099999999996</v>
      </c>
      <c r="M107" s="1">
        <f t="shared" si="1"/>
        <v>25.155434744147772</v>
      </c>
    </row>
    <row r="108" spans="1:13" x14ac:dyDescent="0.3">
      <c r="A108" s="1">
        <v>2</v>
      </c>
      <c r="B108" s="1">
        <v>221810656</v>
      </c>
      <c r="C108" s="1">
        <v>1.51285E-2</v>
      </c>
      <c r="D108" s="1">
        <v>3.2650800000000001E-3</v>
      </c>
      <c r="E108" s="2">
        <v>2.3999999999999999E-6</v>
      </c>
      <c r="F108" s="1">
        <v>418691</v>
      </c>
      <c r="G108" s="1" t="s">
        <v>108</v>
      </c>
      <c r="H108" s="1" t="s">
        <v>109</v>
      </c>
      <c r="I108" s="1" t="s">
        <v>136</v>
      </c>
      <c r="J108" s="1" t="s">
        <v>21</v>
      </c>
      <c r="K108" s="1" t="s">
        <v>20</v>
      </c>
      <c r="L108" s="1">
        <v>0.119313</v>
      </c>
      <c r="M108" s="1">
        <f t="shared" si="1"/>
        <v>21.468566591817176</v>
      </c>
    </row>
    <row r="109" spans="1:13" x14ac:dyDescent="0.3">
      <c r="A109" s="1">
        <v>2</v>
      </c>
      <c r="B109" s="1">
        <v>234627608</v>
      </c>
      <c r="C109" s="1">
        <v>-5.1489800000000002E-2</v>
      </c>
      <c r="D109" s="1">
        <v>3.9583099999999996E-3</v>
      </c>
      <c r="E109" s="2">
        <v>4.0999999999999998E-39</v>
      </c>
      <c r="F109" s="1">
        <v>418691</v>
      </c>
      <c r="G109" s="1" t="s">
        <v>108</v>
      </c>
      <c r="H109" s="1" t="s">
        <v>109</v>
      </c>
      <c r="I109" s="1" t="s">
        <v>137</v>
      </c>
      <c r="J109" s="1" t="s">
        <v>17</v>
      </c>
      <c r="K109" s="1" t="s">
        <v>21</v>
      </c>
      <c r="L109" s="1">
        <v>7.9600900000000002E-2</v>
      </c>
      <c r="M109" s="1">
        <f t="shared" si="1"/>
        <v>169.20834024759077</v>
      </c>
    </row>
    <row r="110" spans="1:13" x14ac:dyDescent="0.3">
      <c r="A110" s="1">
        <v>2</v>
      </c>
      <c r="B110" s="1">
        <v>82190985</v>
      </c>
      <c r="C110" s="1">
        <v>1.07309E-2</v>
      </c>
      <c r="D110" s="1">
        <v>2.2158400000000002E-3</v>
      </c>
      <c r="E110" s="2">
        <v>8.9999999999999996E-7</v>
      </c>
      <c r="F110" s="1">
        <v>418691</v>
      </c>
      <c r="G110" s="1" t="s">
        <v>108</v>
      </c>
      <c r="H110" s="1" t="s">
        <v>109</v>
      </c>
      <c r="I110" s="1" t="s">
        <v>138</v>
      </c>
      <c r="J110" s="1" t="s">
        <v>21</v>
      </c>
      <c r="K110" s="1" t="s">
        <v>20</v>
      </c>
      <c r="L110" s="1">
        <v>0.65367299999999995</v>
      </c>
      <c r="M110" s="1">
        <f t="shared" si="1"/>
        <v>23.452787167391445</v>
      </c>
    </row>
    <row r="111" spans="1:13" x14ac:dyDescent="0.3">
      <c r="A111" s="1">
        <v>2</v>
      </c>
      <c r="B111" s="1">
        <v>27730940</v>
      </c>
      <c r="C111" s="1">
        <v>2.15166E-2</v>
      </c>
      <c r="D111" s="1">
        <v>2.1809899999999998E-3</v>
      </c>
      <c r="E111" s="2">
        <v>4.4999999999999997E-24</v>
      </c>
      <c r="F111" s="1">
        <v>418691</v>
      </c>
      <c r="G111" s="1" t="s">
        <v>108</v>
      </c>
      <c r="H111" s="1" t="s">
        <v>109</v>
      </c>
      <c r="I111" s="1" t="s">
        <v>139</v>
      </c>
      <c r="J111" s="1" t="s">
        <v>20</v>
      </c>
      <c r="K111" s="1" t="s">
        <v>21</v>
      </c>
      <c r="L111" s="1">
        <v>0.59953299999999998</v>
      </c>
      <c r="M111" s="1">
        <f t="shared" si="1"/>
        <v>97.328248205904586</v>
      </c>
    </row>
    <row r="112" spans="1:13" x14ac:dyDescent="0.3">
      <c r="A112" s="1">
        <v>2</v>
      </c>
      <c r="B112" s="1">
        <v>118727358</v>
      </c>
      <c r="C112" s="1">
        <v>1.2974400000000001E-2</v>
      </c>
      <c r="D112" s="1">
        <v>2.1957999999999999E-3</v>
      </c>
      <c r="E112" s="2">
        <v>6.2000000000000001E-9</v>
      </c>
      <c r="F112" s="1">
        <v>418691</v>
      </c>
      <c r="G112" s="1" t="s">
        <v>108</v>
      </c>
      <c r="H112" s="1" t="s">
        <v>109</v>
      </c>
      <c r="I112" s="1" t="s">
        <v>140</v>
      </c>
      <c r="J112" s="1" t="s">
        <v>18</v>
      </c>
      <c r="K112" s="1" t="s">
        <v>17</v>
      </c>
      <c r="L112" s="1">
        <v>0.36092299999999999</v>
      </c>
      <c r="M112" s="1">
        <f t="shared" si="1"/>
        <v>34.913064229076632</v>
      </c>
    </row>
    <row r="113" spans="1:13" x14ac:dyDescent="0.3">
      <c r="A113" s="1">
        <v>2</v>
      </c>
      <c r="B113" s="1">
        <v>51959367</v>
      </c>
      <c r="C113" s="1">
        <v>2.75953E-2</v>
      </c>
      <c r="D113" s="1">
        <v>5.476E-3</v>
      </c>
      <c r="E113" s="2">
        <v>3.2000000000000001E-7</v>
      </c>
      <c r="F113" s="1">
        <v>418691</v>
      </c>
      <c r="G113" s="1" t="s">
        <v>108</v>
      </c>
      <c r="H113" s="1" t="s">
        <v>109</v>
      </c>
      <c r="I113" s="1" t="s">
        <v>141</v>
      </c>
      <c r="J113" s="1" t="s">
        <v>20</v>
      </c>
      <c r="K113" s="1" t="s">
        <v>21</v>
      </c>
      <c r="L113" s="1">
        <v>3.86728E-2</v>
      </c>
      <c r="M113" s="1">
        <f t="shared" si="1"/>
        <v>25.394655372475583</v>
      </c>
    </row>
    <row r="114" spans="1:13" x14ac:dyDescent="0.3">
      <c r="A114" s="1">
        <v>3</v>
      </c>
      <c r="B114" s="1">
        <v>122003757</v>
      </c>
      <c r="C114" s="1">
        <v>-1.51013E-2</v>
      </c>
      <c r="D114" s="1">
        <v>3.1421999999999999E-3</v>
      </c>
      <c r="E114" s="2">
        <v>1.6E-7</v>
      </c>
      <c r="F114" s="1">
        <v>418691</v>
      </c>
      <c r="G114" s="1" t="s">
        <v>108</v>
      </c>
      <c r="H114" s="1" t="s">
        <v>109</v>
      </c>
      <c r="I114" s="1" t="s">
        <v>142</v>
      </c>
      <c r="J114" s="1" t="s">
        <v>21</v>
      </c>
      <c r="K114" s="1" t="s">
        <v>17</v>
      </c>
      <c r="L114" s="1">
        <v>0.13045100000000001</v>
      </c>
      <c r="M114" s="1">
        <f t="shared" si="1"/>
        <v>23.097234556519268</v>
      </c>
    </row>
    <row r="115" spans="1:13" x14ac:dyDescent="0.3">
      <c r="A115" s="1">
        <v>3</v>
      </c>
      <c r="B115" s="1">
        <v>85603643</v>
      </c>
      <c r="C115" s="1">
        <v>-1.8996300000000001E-2</v>
      </c>
      <c r="D115" s="1">
        <v>2.2098500000000002E-3</v>
      </c>
      <c r="E115" s="2">
        <v>7.1000000000000007E-18</v>
      </c>
      <c r="F115" s="1">
        <v>418691</v>
      </c>
      <c r="G115" s="1" t="s">
        <v>108</v>
      </c>
      <c r="H115" s="1" t="s">
        <v>109</v>
      </c>
      <c r="I115" s="1" t="s">
        <v>143</v>
      </c>
      <c r="J115" s="1" t="s">
        <v>17</v>
      </c>
      <c r="K115" s="1" t="s">
        <v>21</v>
      </c>
      <c r="L115" s="1">
        <v>0.64874799999999999</v>
      </c>
      <c r="M115" s="1">
        <f t="shared" si="1"/>
        <v>73.894380156856712</v>
      </c>
    </row>
    <row r="116" spans="1:13" x14ac:dyDescent="0.3">
      <c r="A116" s="1">
        <v>3</v>
      </c>
      <c r="B116" s="1">
        <v>52393472</v>
      </c>
      <c r="C116" s="1">
        <v>2.5928300000000001E-2</v>
      </c>
      <c r="D116" s="1">
        <v>4.9928000000000004E-3</v>
      </c>
      <c r="E116" s="2">
        <v>2.2999999999999999E-7</v>
      </c>
      <c r="F116" s="1">
        <v>418691</v>
      </c>
      <c r="G116" s="1" t="s">
        <v>108</v>
      </c>
      <c r="H116" s="1" t="s">
        <v>109</v>
      </c>
      <c r="I116" s="1" t="s">
        <v>144</v>
      </c>
      <c r="J116" s="1" t="s">
        <v>21</v>
      </c>
      <c r="K116" s="1" t="s">
        <v>20</v>
      </c>
      <c r="L116" s="1">
        <v>4.7404700000000001E-2</v>
      </c>
      <c r="M116" s="1">
        <f t="shared" si="1"/>
        <v>26.968619109825351</v>
      </c>
    </row>
    <row r="117" spans="1:13" x14ac:dyDescent="0.3">
      <c r="A117" s="1">
        <v>3</v>
      </c>
      <c r="B117" s="1">
        <v>153653427</v>
      </c>
      <c r="C117" s="1">
        <v>1.06237E-2</v>
      </c>
      <c r="D117" s="1">
        <v>2.3052900000000002E-3</v>
      </c>
      <c r="E117" s="2">
        <v>1.9999999999999999E-6</v>
      </c>
      <c r="F117" s="1">
        <v>418691</v>
      </c>
      <c r="G117" s="1" t="s">
        <v>108</v>
      </c>
      <c r="H117" s="1" t="s">
        <v>109</v>
      </c>
      <c r="I117" s="1" t="s">
        <v>145</v>
      </c>
      <c r="J117" s="1" t="s">
        <v>20</v>
      </c>
      <c r="K117" s="1" t="s">
        <v>21</v>
      </c>
      <c r="L117" s="1">
        <v>0.69984500000000005</v>
      </c>
      <c r="M117" s="1">
        <f t="shared" si="1"/>
        <v>21.237306089698663</v>
      </c>
    </row>
    <row r="118" spans="1:13" x14ac:dyDescent="0.3">
      <c r="A118" s="1">
        <v>3</v>
      </c>
      <c r="B118" s="1">
        <v>49869158</v>
      </c>
      <c r="C118" s="1">
        <v>1.5623400000000001E-2</v>
      </c>
      <c r="D118" s="1">
        <v>2.1125499999999999E-3</v>
      </c>
      <c r="E118" s="2">
        <v>1.4E-14</v>
      </c>
      <c r="F118" s="1">
        <v>418691</v>
      </c>
      <c r="G118" s="1" t="s">
        <v>108</v>
      </c>
      <c r="H118" s="1" t="s">
        <v>109</v>
      </c>
      <c r="I118" s="1" t="s">
        <v>146</v>
      </c>
      <c r="J118" s="1" t="s">
        <v>20</v>
      </c>
      <c r="K118" s="1" t="s">
        <v>18</v>
      </c>
      <c r="L118" s="1">
        <v>0.50153000000000003</v>
      </c>
      <c r="M118" s="1">
        <f t="shared" si="1"/>
        <v>54.693544999205692</v>
      </c>
    </row>
    <row r="119" spans="1:13" x14ac:dyDescent="0.3">
      <c r="A119" s="1">
        <v>3</v>
      </c>
      <c r="B119" s="1">
        <v>30710243</v>
      </c>
      <c r="C119" s="1">
        <v>1.25051E-2</v>
      </c>
      <c r="D119" s="1">
        <v>2.6354999999999998E-3</v>
      </c>
      <c r="E119" s="2">
        <v>2.3999999999999999E-6</v>
      </c>
      <c r="F119" s="1">
        <v>418691</v>
      </c>
      <c r="G119" s="1" t="s">
        <v>108</v>
      </c>
      <c r="H119" s="1" t="s">
        <v>109</v>
      </c>
      <c r="I119" s="1" t="s">
        <v>147</v>
      </c>
      <c r="J119" s="1" t="s">
        <v>17</v>
      </c>
      <c r="K119" s="1" t="s">
        <v>18</v>
      </c>
      <c r="L119" s="1">
        <v>0.201295</v>
      </c>
      <c r="M119" s="1">
        <f t="shared" si="1"/>
        <v>22.513719955367169</v>
      </c>
    </row>
    <row r="120" spans="1:13" x14ac:dyDescent="0.3">
      <c r="A120" s="1">
        <v>3</v>
      </c>
      <c r="B120" s="1">
        <v>18705035</v>
      </c>
      <c r="C120" s="1">
        <v>-1.24853E-2</v>
      </c>
      <c r="D120" s="1">
        <v>2.37594E-3</v>
      </c>
      <c r="E120" s="2">
        <v>1.9999999999999999E-7</v>
      </c>
      <c r="F120" s="1">
        <v>418691</v>
      </c>
      <c r="G120" s="1" t="s">
        <v>108</v>
      </c>
      <c r="H120" s="1" t="s">
        <v>109</v>
      </c>
      <c r="I120" s="1" t="s">
        <v>148</v>
      </c>
      <c r="J120" s="1" t="s">
        <v>18</v>
      </c>
      <c r="K120" s="1" t="s">
        <v>17</v>
      </c>
      <c r="L120" s="1">
        <v>0.72919599999999996</v>
      </c>
      <c r="M120" s="1">
        <f t="shared" si="1"/>
        <v>27.613788155703155</v>
      </c>
    </row>
    <row r="121" spans="1:13" x14ac:dyDescent="0.3">
      <c r="A121" s="1">
        <v>3</v>
      </c>
      <c r="B121" s="1">
        <v>141125705</v>
      </c>
      <c r="C121" s="1">
        <v>-9.8955399999999995E-3</v>
      </c>
      <c r="D121" s="1">
        <v>2.1240999999999999E-3</v>
      </c>
      <c r="E121" s="2">
        <v>4.4000000000000002E-6</v>
      </c>
      <c r="F121" s="1">
        <v>418691</v>
      </c>
      <c r="G121" s="1" t="s">
        <v>108</v>
      </c>
      <c r="H121" s="1" t="s">
        <v>109</v>
      </c>
      <c r="I121" s="1" t="s">
        <v>149</v>
      </c>
      <c r="J121" s="1" t="s">
        <v>17</v>
      </c>
      <c r="K121" s="1" t="s">
        <v>20</v>
      </c>
      <c r="L121" s="1">
        <v>0.44578499999999999</v>
      </c>
      <c r="M121" s="1">
        <f t="shared" si="1"/>
        <v>21.703413368374139</v>
      </c>
    </row>
    <row r="122" spans="1:13" x14ac:dyDescent="0.3">
      <c r="A122" s="1">
        <v>3</v>
      </c>
      <c r="B122" s="1">
        <v>141682825</v>
      </c>
      <c r="C122" s="1">
        <v>-1.5653199999999999E-2</v>
      </c>
      <c r="D122" s="1">
        <v>2.41829E-3</v>
      </c>
      <c r="E122" s="2">
        <v>3.7000000000000001E-10</v>
      </c>
      <c r="F122" s="1">
        <v>418691</v>
      </c>
      <c r="G122" s="1" t="s">
        <v>108</v>
      </c>
      <c r="H122" s="1" t="s">
        <v>109</v>
      </c>
      <c r="I122" s="1" t="s">
        <v>150</v>
      </c>
      <c r="J122" s="1" t="s">
        <v>17</v>
      </c>
      <c r="K122" s="1" t="s">
        <v>20</v>
      </c>
      <c r="L122" s="1">
        <v>0.25980700000000001</v>
      </c>
      <c r="M122" s="1">
        <f t="shared" si="1"/>
        <v>41.897534880213904</v>
      </c>
    </row>
    <row r="123" spans="1:13" x14ac:dyDescent="0.3">
      <c r="A123" s="1">
        <v>3</v>
      </c>
      <c r="B123" s="1">
        <v>35780735</v>
      </c>
      <c r="C123" s="1">
        <v>1.18E-2</v>
      </c>
      <c r="D123" s="1">
        <v>2.3598899999999999E-3</v>
      </c>
      <c r="E123" s="2">
        <v>1.6999999999999999E-7</v>
      </c>
      <c r="F123" s="1">
        <v>418691</v>
      </c>
      <c r="G123" s="1" t="s">
        <v>108</v>
      </c>
      <c r="H123" s="1" t="s">
        <v>109</v>
      </c>
      <c r="I123" s="1" t="s">
        <v>151</v>
      </c>
      <c r="J123" s="1" t="s">
        <v>20</v>
      </c>
      <c r="K123" s="1" t="s">
        <v>21</v>
      </c>
      <c r="L123" s="1">
        <v>0.28148299999999998</v>
      </c>
      <c r="M123" s="1">
        <f t="shared" si="1"/>
        <v>25.002270955808211</v>
      </c>
    </row>
    <row r="124" spans="1:13" x14ac:dyDescent="0.3">
      <c r="A124" s="1">
        <v>4</v>
      </c>
      <c r="B124" s="1">
        <v>71776935</v>
      </c>
      <c r="C124" s="1">
        <v>-1.7603299999999999E-2</v>
      </c>
      <c r="D124" s="1">
        <v>2.1609300000000001E-3</v>
      </c>
      <c r="E124" s="2">
        <v>8.5000000000000001E-16</v>
      </c>
      <c r="F124" s="1">
        <v>418691</v>
      </c>
      <c r="G124" s="1" t="s">
        <v>108</v>
      </c>
      <c r="H124" s="1" t="s">
        <v>109</v>
      </c>
      <c r="I124" s="1" t="s">
        <v>152</v>
      </c>
      <c r="J124" s="1" t="s">
        <v>20</v>
      </c>
      <c r="K124" s="1" t="s">
        <v>18</v>
      </c>
      <c r="L124" s="1">
        <v>0.61972799999999995</v>
      </c>
      <c r="M124" s="1">
        <f t="shared" si="1"/>
        <v>66.359903514685598</v>
      </c>
    </row>
    <row r="125" spans="1:13" x14ac:dyDescent="0.3">
      <c r="A125" s="1">
        <v>4</v>
      </c>
      <c r="B125" s="1">
        <v>57793751</v>
      </c>
      <c r="C125" s="1">
        <v>-1.27002E-2</v>
      </c>
      <c r="D125" s="1">
        <v>2.18155E-3</v>
      </c>
      <c r="E125" s="2">
        <v>1.2E-9</v>
      </c>
      <c r="F125" s="1">
        <v>418691</v>
      </c>
      <c r="G125" s="1" t="s">
        <v>108</v>
      </c>
      <c r="H125" s="1" t="s">
        <v>109</v>
      </c>
      <c r="I125" s="1" t="s">
        <v>153</v>
      </c>
      <c r="J125" s="1" t="s">
        <v>18</v>
      </c>
      <c r="K125" s="1" t="s">
        <v>17</v>
      </c>
      <c r="L125" s="1">
        <v>0.37611600000000001</v>
      </c>
      <c r="M125" s="1">
        <f t="shared" si="1"/>
        <v>33.891418057225508</v>
      </c>
    </row>
    <row r="126" spans="1:13" x14ac:dyDescent="0.3">
      <c r="A126" s="1">
        <v>4</v>
      </c>
      <c r="B126" s="1">
        <v>88290265</v>
      </c>
      <c r="C126" s="1">
        <v>-1.51001E-2</v>
      </c>
      <c r="D126" s="1">
        <v>2.28823E-3</v>
      </c>
      <c r="E126" s="2">
        <v>1E-10</v>
      </c>
      <c r="F126" s="1">
        <v>418691</v>
      </c>
      <c r="G126" s="1" t="s">
        <v>108</v>
      </c>
      <c r="H126" s="1" t="s">
        <v>109</v>
      </c>
      <c r="I126" s="1" t="s">
        <v>154</v>
      </c>
      <c r="J126" s="1" t="s">
        <v>18</v>
      </c>
      <c r="K126" s="1" t="s">
        <v>17</v>
      </c>
      <c r="L126" s="1">
        <v>0.29938799999999999</v>
      </c>
      <c r="M126" s="1">
        <f t="shared" si="1"/>
        <v>43.547102063678899</v>
      </c>
    </row>
    <row r="127" spans="1:13" x14ac:dyDescent="0.3">
      <c r="A127" s="1">
        <v>4</v>
      </c>
      <c r="B127" s="1">
        <v>100239319</v>
      </c>
      <c r="C127" s="1">
        <v>-5.15913E-2</v>
      </c>
      <c r="D127" s="1">
        <v>6.7306800000000002E-3</v>
      </c>
      <c r="E127" s="2">
        <v>1.9000000000000001E-15</v>
      </c>
      <c r="F127" s="1">
        <v>418691</v>
      </c>
      <c r="G127" s="1" t="s">
        <v>108</v>
      </c>
      <c r="H127" s="1" t="s">
        <v>109</v>
      </c>
      <c r="I127" s="1" t="s">
        <v>155</v>
      </c>
      <c r="J127" s="1" t="s">
        <v>20</v>
      </c>
      <c r="K127" s="1" t="s">
        <v>21</v>
      </c>
      <c r="L127" s="1">
        <v>0.97013199999999999</v>
      </c>
      <c r="M127" s="1">
        <f t="shared" si="1"/>
        <v>58.753537354121164</v>
      </c>
    </row>
    <row r="128" spans="1:13" x14ac:dyDescent="0.3">
      <c r="A128" s="1">
        <v>4</v>
      </c>
      <c r="B128" s="1">
        <v>15910047</v>
      </c>
      <c r="C128" s="1">
        <v>1.54991E-2</v>
      </c>
      <c r="D128" s="1">
        <v>3.1462199999999999E-3</v>
      </c>
      <c r="E128" s="2">
        <v>1.3E-6</v>
      </c>
      <c r="F128" s="1">
        <v>418691</v>
      </c>
      <c r="G128" s="1" t="s">
        <v>108</v>
      </c>
      <c r="H128" s="1" t="s">
        <v>109</v>
      </c>
      <c r="I128" s="1" t="s">
        <v>156</v>
      </c>
      <c r="J128" s="1" t="s">
        <v>21</v>
      </c>
      <c r="K128" s="1" t="s">
        <v>20</v>
      </c>
      <c r="L128" s="1">
        <v>0.12756300000000001</v>
      </c>
      <c r="M128" s="1">
        <f t="shared" si="1"/>
        <v>24.267986711809204</v>
      </c>
    </row>
    <row r="129" spans="1:13" x14ac:dyDescent="0.3">
      <c r="A129" s="1">
        <v>4</v>
      </c>
      <c r="B129" s="1">
        <v>100239112</v>
      </c>
      <c r="C129" s="1">
        <v>-1.4860999999999999E-2</v>
      </c>
      <c r="D129" s="1">
        <v>2.5911200000000001E-3</v>
      </c>
      <c r="E129" s="2">
        <v>7.8999999999999996E-9</v>
      </c>
      <c r="F129" s="1">
        <v>418691</v>
      </c>
      <c r="G129" s="1" t="s">
        <v>108</v>
      </c>
      <c r="H129" s="1" t="s">
        <v>109</v>
      </c>
      <c r="I129" s="1" t="s">
        <v>157</v>
      </c>
      <c r="J129" s="1" t="s">
        <v>20</v>
      </c>
      <c r="K129" s="1" t="s">
        <v>18</v>
      </c>
      <c r="L129" s="1">
        <v>0.78454299999999999</v>
      </c>
      <c r="M129" s="1">
        <f t="shared" si="1"/>
        <v>32.894249188953175</v>
      </c>
    </row>
    <row r="130" spans="1:13" x14ac:dyDescent="0.3">
      <c r="A130" s="1">
        <v>4</v>
      </c>
      <c r="B130" s="1">
        <v>72390669</v>
      </c>
      <c r="C130" s="1">
        <v>-2.8556600000000001E-2</v>
      </c>
      <c r="D130" s="1">
        <v>3.02842E-3</v>
      </c>
      <c r="E130" s="2">
        <v>5.4999999999999998E-21</v>
      </c>
      <c r="F130" s="1">
        <v>418691</v>
      </c>
      <c r="G130" s="1" t="s">
        <v>108</v>
      </c>
      <c r="H130" s="1" t="s">
        <v>109</v>
      </c>
      <c r="I130" s="1" t="s">
        <v>158</v>
      </c>
      <c r="J130" s="1" t="s">
        <v>17</v>
      </c>
      <c r="K130" s="1" t="s">
        <v>21</v>
      </c>
      <c r="L130" s="1">
        <v>0.139627</v>
      </c>
      <c r="M130" s="1">
        <f t="shared" si="1"/>
        <v>88.915965371897485</v>
      </c>
    </row>
    <row r="131" spans="1:13" x14ac:dyDescent="0.3">
      <c r="A131" s="1">
        <v>4</v>
      </c>
      <c r="B131" s="1">
        <v>69960387</v>
      </c>
      <c r="C131" s="1">
        <v>-3.1864900000000002E-2</v>
      </c>
      <c r="D131" s="1">
        <v>2.1047499999999999E-3</v>
      </c>
      <c r="E131" s="2">
        <v>2.2000000000000001E-52</v>
      </c>
      <c r="F131" s="1">
        <v>418691</v>
      </c>
      <c r="G131" s="1" t="s">
        <v>108</v>
      </c>
      <c r="H131" s="1" t="s">
        <v>109</v>
      </c>
      <c r="I131" s="1" t="s">
        <v>159</v>
      </c>
      <c r="J131" s="1" t="s">
        <v>17</v>
      </c>
      <c r="K131" s="1" t="s">
        <v>20</v>
      </c>
      <c r="L131" s="1">
        <v>0.45579700000000001</v>
      </c>
      <c r="M131" s="1">
        <f t="shared" ref="M131:M194" si="2">C131*C131*(F131-2)/(D131*D131*(F131-1))</f>
        <v>229.20445049458905</v>
      </c>
    </row>
    <row r="132" spans="1:13" x14ac:dyDescent="0.3">
      <c r="A132" s="1">
        <v>4</v>
      </c>
      <c r="B132" s="1">
        <v>40106154</v>
      </c>
      <c r="C132" s="1">
        <v>-1.86302E-2</v>
      </c>
      <c r="D132" s="1">
        <v>3.7224699999999999E-3</v>
      </c>
      <c r="E132" s="2">
        <v>4.4000000000000002E-7</v>
      </c>
      <c r="F132" s="1">
        <v>418691</v>
      </c>
      <c r="G132" s="1" t="s">
        <v>108</v>
      </c>
      <c r="H132" s="1" t="s">
        <v>109</v>
      </c>
      <c r="I132" s="1" t="s">
        <v>160</v>
      </c>
      <c r="J132" s="1" t="s">
        <v>17</v>
      </c>
      <c r="K132" s="1" t="s">
        <v>18</v>
      </c>
      <c r="L132" s="1">
        <v>0.91295499999999996</v>
      </c>
      <c r="M132" s="1">
        <f t="shared" si="2"/>
        <v>25.047915201191753</v>
      </c>
    </row>
    <row r="133" spans="1:13" x14ac:dyDescent="0.3">
      <c r="A133" s="1">
        <v>4</v>
      </c>
      <c r="B133" s="1">
        <v>88075976</v>
      </c>
      <c r="C133" s="1">
        <v>-1.2447E-2</v>
      </c>
      <c r="D133" s="1">
        <v>2.4518399999999998E-3</v>
      </c>
      <c r="E133" s="2">
        <v>5.2E-7</v>
      </c>
      <c r="F133" s="1">
        <v>418691</v>
      </c>
      <c r="G133" s="1" t="s">
        <v>108</v>
      </c>
      <c r="H133" s="1" t="s">
        <v>109</v>
      </c>
      <c r="I133" s="1" t="s">
        <v>161</v>
      </c>
      <c r="J133" s="1" t="s">
        <v>17</v>
      </c>
      <c r="K133" s="1" t="s">
        <v>18</v>
      </c>
      <c r="L133" s="1">
        <v>0.234454</v>
      </c>
      <c r="M133" s="1">
        <f t="shared" si="2"/>
        <v>25.771760686863427</v>
      </c>
    </row>
    <row r="134" spans="1:13" x14ac:dyDescent="0.3">
      <c r="A134" s="1">
        <v>4</v>
      </c>
      <c r="B134" s="1">
        <v>72792820</v>
      </c>
      <c r="C134" s="1">
        <v>-3.2431799999999997E-2</v>
      </c>
      <c r="D134" s="1">
        <v>4.1509299999999997E-3</v>
      </c>
      <c r="E134" s="2">
        <v>2.0999999999999998E-15</v>
      </c>
      <c r="F134" s="1">
        <v>418691</v>
      </c>
      <c r="G134" s="1" t="s">
        <v>108</v>
      </c>
      <c r="H134" s="1" t="s">
        <v>109</v>
      </c>
      <c r="I134" s="1" t="s">
        <v>162</v>
      </c>
      <c r="J134" s="1" t="s">
        <v>18</v>
      </c>
      <c r="K134" s="1" t="s">
        <v>17</v>
      </c>
      <c r="L134" s="1">
        <v>6.8712999999999996E-2</v>
      </c>
      <c r="M134" s="1">
        <f t="shared" si="2"/>
        <v>61.04502132383282</v>
      </c>
    </row>
    <row r="135" spans="1:13" x14ac:dyDescent="0.3">
      <c r="A135" s="1">
        <v>4</v>
      </c>
      <c r="B135" s="1">
        <v>72554228</v>
      </c>
      <c r="C135" s="1">
        <v>-0.102822</v>
      </c>
      <c r="D135" s="1">
        <v>2.13021E-3</v>
      </c>
      <c r="E135" s="2">
        <v>9.9999999999999998E-201</v>
      </c>
      <c r="F135" s="1">
        <v>418691</v>
      </c>
      <c r="G135" s="1" t="s">
        <v>108</v>
      </c>
      <c r="H135" s="1" t="s">
        <v>109</v>
      </c>
      <c r="I135" s="1" t="s">
        <v>163</v>
      </c>
      <c r="J135" s="1" t="s">
        <v>17</v>
      </c>
      <c r="K135" s="1" t="s">
        <v>18</v>
      </c>
      <c r="L135" s="1">
        <v>0.41616700000000001</v>
      </c>
      <c r="M135" s="1">
        <f t="shared" si="2"/>
        <v>2329.8406521529864</v>
      </c>
    </row>
    <row r="136" spans="1:13" x14ac:dyDescent="0.3">
      <c r="A136" s="1">
        <v>5</v>
      </c>
      <c r="B136" s="1">
        <v>148034013</v>
      </c>
      <c r="C136" s="1">
        <v>1.0209899999999999E-2</v>
      </c>
      <c r="D136" s="1">
        <v>2.1586000000000001E-3</v>
      </c>
      <c r="E136" s="2">
        <v>1.1999999999999999E-6</v>
      </c>
      <c r="F136" s="1">
        <v>418691</v>
      </c>
      <c r="G136" s="1" t="s">
        <v>108</v>
      </c>
      <c r="H136" s="1" t="s">
        <v>109</v>
      </c>
      <c r="I136" s="1" t="s">
        <v>164</v>
      </c>
      <c r="J136" s="1" t="s">
        <v>17</v>
      </c>
      <c r="K136" s="1" t="s">
        <v>18</v>
      </c>
      <c r="L136" s="1">
        <v>0.40282600000000002</v>
      </c>
      <c r="M136" s="1">
        <f t="shared" si="2"/>
        <v>22.371628257325398</v>
      </c>
    </row>
    <row r="137" spans="1:13" x14ac:dyDescent="0.3">
      <c r="A137" s="1">
        <v>5</v>
      </c>
      <c r="B137" s="1">
        <v>133861663</v>
      </c>
      <c r="C137" s="1">
        <v>-9.43686E-3</v>
      </c>
      <c r="D137" s="1">
        <v>2.14649E-3</v>
      </c>
      <c r="E137" s="2">
        <v>4.8999999999999997E-6</v>
      </c>
      <c r="F137" s="1">
        <v>418691</v>
      </c>
      <c r="G137" s="1" t="s">
        <v>108</v>
      </c>
      <c r="H137" s="1" t="s">
        <v>109</v>
      </c>
      <c r="I137" s="1" t="s">
        <v>165</v>
      </c>
      <c r="J137" s="1" t="s">
        <v>21</v>
      </c>
      <c r="K137" s="1" t="s">
        <v>20</v>
      </c>
      <c r="L137" s="1">
        <v>0.41823399999999999</v>
      </c>
      <c r="M137" s="1">
        <f t="shared" si="2"/>
        <v>19.328415274375843</v>
      </c>
    </row>
    <row r="138" spans="1:13" x14ac:dyDescent="0.3">
      <c r="A138" s="1">
        <v>5</v>
      </c>
      <c r="B138" s="1">
        <v>413591</v>
      </c>
      <c r="C138" s="1">
        <v>-1.0754400000000001E-2</v>
      </c>
      <c r="D138" s="1">
        <v>2.2776699999999999E-3</v>
      </c>
      <c r="E138" s="2">
        <v>2.9000000000000002E-6</v>
      </c>
      <c r="F138" s="1">
        <v>418691</v>
      </c>
      <c r="G138" s="1" t="s">
        <v>108</v>
      </c>
      <c r="H138" s="1" t="s">
        <v>109</v>
      </c>
      <c r="I138" s="1" t="s">
        <v>166</v>
      </c>
      <c r="J138" s="1" t="s">
        <v>18</v>
      </c>
      <c r="K138" s="1" t="s">
        <v>17</v>
      </c>
      <c r="L138" s="1">
        <v>0.34572700000000001</v>
      </c>
      <c r="M138" s="1">
        <f t="shared" si="2"/>
        <v>22.294089013713279</v>
      </c>
    </row>
    <row r="139" spans="1:13" x14ac:dyDescent="0.3">
      <c r="A139" s="1">
        <v>6</v>
      </c>
      <c r="B139" s="1">
        <v>7240876</v>
      </c>
      <c r="C139" s="1">
        <v>1.82592E-2</v>
      </c>
      <c r="D139" s="1">
        <v>3.2620499999999998E-3</v>
      </c>
      <c r="E139" s="2">
        <v>3.6E-9</v>
      </c>
      <c r="F139" s="1">
        <v>418691</v>
      </c>
      <c r="G139" s="1" t="s">
        <v>108</v>
      </c>
      <c r="H139" s="1" t="s">
        <v>109</v>
      </c>
      <c r="I139" s="1" t="s">
        <v>167</v>
      </c>
      <c r="J139" s="1" t="s">
        <v>18</v>
      </c>
      <c r="K139" s="1" t="s">
        <v>17</v>
      </c>
      <c r="L139" s="1">
        <v>0.122242</v>
      </c>
      <c r="M139" s="1">
        <f t="shared" si="2"/>
        <v>31.331502861677894</v>
      </c>
    </row>
    <row r="140" spans="1:13" x14ac:dyDescent="0.3">
      <c r="A140" s="1">
        <v>6</v>
      </c>
      <c r="B140" s="1">
        <v>40998167</v>
      </c>
      <c r="C140" s="1">
        <v>1.6648400000000001E-2</v>
      </c>
      <c r="D140" s="1">
        <v>3.36798E-3</v>
      </c>
      <c r="E140" s="2">
        <v>2.9999999999999999E-7</v>
      </c>
      <c r="F140" s="1">
        <v>418691</v>
      </c>
      <c r="G140" s="1" t="s">
        <v>108</v>
      </c>
      <c r="H140" s="1" t="s">
        <v>109</v>
      </c>
      <c r="I140" s="1" t="s">
        <v>168</v>
      </c>
      <c r="J140" s="1" t="s">
        <v>20</v>
      </c>
      <c r="K140" s="1" t="s">
        <v>21</v>
      </c>
      <c r="L140" s="1">
        <v>0.112207</v>
      </c>
      <c r="M140" s="1">
        <f t="shared" si="2"/>
        <v>24.434584512220322</v>
      </c>
    </row>
    <row r="141" spans="1:13" x14ac:dyDescent="0.3">
      <c r="A141" s="1">
        <v>6</v>
      </c>
      <c r="B141" s="1">
        <v>25488583</v>
      </c>
      <c r="C141" s="1">
        <v>-1.85132E-2</v>
      </c>
      <c r="D141" s="1">
        <v>3.7024699999999998E-3</v>
      </c>
      <c r="E141" s="2">
        <v>1.1000000000000001E-6</v>
      </c>
      <c r="F141" s="1">
        <v>418691</v>
      </c>
      <c r="G141" s="1" t="s">
        <v>108</v>
      </c>
      <c r="H141" s="1" t="s">
        <v>109</v>
      </c>
      <c r="I141" s="1" t="s">
        <v>169</v>
      </c>
      <c r="J141" s="1" t="s">
        <v>21</v>
      </c>
      <c r="K141" s="1" t="s">
        <v>20</v>
      </c>
      <c r="L141" s="1">
        <v>9.8230600000000001E-2</v>
      </c>
      <c r="M141" s="1">
        <f t="shared" si="2"/>
        <v>25.002236101893253</v>
      </c>
    </row>
    <row r="142" spans="1:13" x14ac:dyDescent="0.3">
      <c r="A142" s="1">
        <v>6</v>
      </c>
      <c r="B142" s="1">
        <v>131926334</v>
      </c>
      <c r="C142" s="1">
        <v>-1.9617699999999998E-2</v>
      </c>
      <c r="D142" s="1">
        <v>2.9107899999999999E-3</v>
      </c>
      <c r="E142" s="2">
        <v>1.4E-11</v>
      </c>
      <c r="F142" s="1">
        <v>418691</v>
      </c>
      <c r="G142" s="1" t="s">
        <v>108</v>
      </c>
      <c r="H142" s="1" t="s">
        <v>109</v>
      </c>
      <c r="I142" s="1" t="s">
        <v>170</v>
      </c>
      <c r="J142" s="1" t="s">
        <v>21</v>
      </c>
      <c r="K142" s="1" t="s">
        <v>20</v>
      </c>
      <c r="L142" s="1">
        <v>0.16014</v>
      </c>
      <c r="M142" s="1">
        <f t="shared" si="2"/>
        <v>45.422746666978369</v>
      </c>
    </row>
    <row r="143" spans="1:13" x14ac:dyDescent="0.3">
      <c r="A143" s="1">
        <v>6</v>
      </c>
      <c r="B143" s="1">
        <v>57647115</v>
      </c>
      <c r="C143" s="1">
        <v>-1.0127199999999999E-2</v>
      </c>
      <c r="D143" s="1">
        <v>2.16695E-3</v>
      </c>
      <c r="E143" s="2">
        <v>1.7999999999999999E-6</v>
      </c>
      <c r="F143" s="1">
        <v>418691</v>
      </c>
      <c r="G143" s="1" t="s">
        <v>108</v>
      </c>
      <c r="H143" s="1" t="s">
        <v>109</v>
      </c>
      <c r="I143" s="1" t="s">
        <v>171</v>
      </c>
      <c r="J143" s="1" t="s">
        <v>17</v>
      </c>
      <c r="K143" s="1" t="s">
        <v>18</v>
      </c>
      <c r="L143" s="1">
        <v>0.387353</v>
      </c>
      <c r="M143" s="1">
        <f t="shared" si="2"/>
        <v>21.841373988228714</v>
      </c>
    </row>
    <row r="144" spans="1:13" x14ac:dyDescent="0.3">
      <c r="A144" s="1">
        <v>6</v>
      </c>
      <c r="B144" s="1">
        <v>83779921</v>
      </c>
      <c r="C144" s="1">
        <v>-1.5204199999999999E-2</v>
      </c>
      <c r="D144" s="1">
        <v>3.19849E-3</v>
      </c>
      <c r="E144" s="2">
        <v>1.1999999999999999E-6</v>
      </c>
      <c r="F144" s="1">
        <v>418691</v>
      </c>
      <c r="G144" s="1" t="s">
        <v>108</v>
      </c>
      <c r="H144" s="1" t="s">
        <v>109</v>
      </c>
      <c r="I144" s="1" t="s">
        <v>172</v>
      </c>
      <c r="J144" s="1" t="s">
        <v>21</v>
      </c>
      <c r="K144" s="1" t="s">
        <v>20</v>
      </c>
      <c r="L144" s="1">
        <v>0.124499</v>
      </c>
      <c r="M144" s="1">
        <f t="shared" si="2"/>
        <v>22.596236721545377</v>
      </c>
    </row>
    <row r="145" spans="1:13" x14ac:dyDescent="0.3">
      <c r="A145" s="1">
        <v>7</v>
      </c>
      <c r="B145" s="1">
        <v>21582917</v>
      </c>
      <c r="C145" s="1">
        <v>-1.7287799999999999E-2</v>
      </c>
      <c r="D145" s="1">
        <v>2.9561800000000001E-3</v>
      </c>
      <c r="E145" s="2">
        <v>1.3999999999999999E-9</v>
      </c>
      <c r="F145" s="1">
        <v>418691</v>
      </c>
      <c r="G145" s="1" t="s">
        <v>108</v>
      </c>
      <c r="H145" s="1" t="s">
        <v>109</v>
      </c>
      <c r="I145" s="1" t="s">
        <v>173</v>
      </c>
      <c r="J145" s="1" t="s">
        <v>21</v>
      </c>
      <c r="K145" s="1" t="s">
        <v>20</v>
      </c>
      <c r="L145" s="1">
        <v>0.151897</v>
      </c>
      <c r="M145" s="1">
        <f t="shared" si="2"/>
        <v>34.199257173943117</v>
      </c>
    </row>
    <row r="146" spans="1:13" x14ac:dyDescent="0.3">
      <c r="A146" s="1">
        <v>7</v>
      </c>
      <c r="B146" s="1">
        <v>43936361</v>
      </c>
      <c r="C146" s="1">
        <v>1.35219E-2</v>
      </c>
      <c r="D146" s="1">
        <v>2.8390199999999998E-3</v>
      </c>
      <c r="E146" s="2">
        <v>1.1000000000000001E-6</v>
      </c>
      <c r="F146" s="1">
        <v>418691</v>
      </c>
      <c r="G146" s="1" t="s">
        <v>108</v>
      </c>
      <c r="H146" s="1" t="s">
        <v>109</v>
      </c>
      <c r="I146" s="1" t="s">
        <v>174</v>
      </c>
      <c r="J146" s="1" t="s">
        <v>20</v>
      </c>
      <c r="K146" s="1" t="s">
        <v>17</v>
      </c>
      <c r="L146" s="1">
        <v>0.16576199999999999</v>
      </c>
      <c r="M146" s="1">
        <f t="shared" si="2"/>
        <v>22.68493286724425</v>
      </c>
    </row>
    <row r="147" spans="1:13" x14ac:dyDescent="0.3">
      <c r="A147" s="1">
        <v>7</v>
      </c>
      <c r="B147" s="1">
        <v>133702097</v>
      </c>
      <c r="C147" s="1">
        <v>-1.46418E-2</v>
      </c>
      <c r="D147" s="1">
        <v>2.55668E-3</v>
      </c>
      <c r="E147" s="2">
        <v>5.7999999999999998E-9</v>
      </c>
      <c r="F147" s="1">
        <v>418691</v>
      </c>
      <c r="G147" s="1" t="s">
        <v>108</v>
      </c>
      <c r="H147" s="1" t="s">
        <v>109</v>
      </c>
      <c r="I147" s="1" t="s">
        <v>175</v>
      </c>
      <c r="J147" s="1" t="s">
        <v>17</v>
      </c>
      <c r="K147" s="1" t="s">
        <v>18</v>
      </c>
      <c r="L147" s="1">
        <v>0.78148899999999999</v>
      </c>
      <c r="M147" s="1">
        <f t="shared" si="2"/>
        <v>32.797078179947697</v>
      </c>
    </row>
    <row r="148" spans="1:13" x14ac:dyDescent="0.3">
      <c r="A148" s="1">
        <v>7</v>
      </c>
      <c r="B148" s="1">
        <v>104844328</v>
      </c>
      <c r="C148" s="1">
        <v>-1.0737500000000001E-2</v>
      </c>
      <c r="D148" s="1">
        <v>2.2376000000000002E-3</v>
      </c>
      <c r="E148" s="2">
        <v>3.4999999999999998E-7</v>
      </c>
      <c r="F148" s="1">
        <v>418691</v>
      </c>
      <c r="G148" s="1" t="s">
        <v>108</v>
      </c>
      <c r="H148" s="1" t="s">
        <v>109</v>
      </c>
      <c r="I148" s="1" t="s">
        <v>176</v>
      </c>
      <c r="J148" s="1" t="s">
        <v>21</v>
      </c>
      <c r="K148" s="1" t="s">
        <v>20</v>
      </c>
      <c r="L148" s="1">
        <v>0.34298000000000001</v>
      </c>
      <c r="M148" s="1">
        <f t="shared" si="2"/>
        <v>23.027161648478607</v>
      </c>
    </row>
    <row r="149" spans="1:13" x14ac:dyDescent="0.3">
      <c r="A149" s="1">
        <v>7</v>
      </c>
      <c r="B149" s="1">
        <v>107002806</v>
      </c>
      <c r="C149" s="1">
        <v>1.1542500000000001E-2</v>
      </c>
      <c r="D149" s="1">
        <v>2.1194400000000002E-3</v>
      </c>
      <c r="E149" s="2">
        <v>6.5000000000000003E-9</v>
      </c>
      <c r="F149" s="1">
        <v>418691</v>
      </c>
      <c r="G149" s="1" t="s">
        <v>108</v>
      </c>
      <c r="H149" s="1" t="s">
        <v>109</v>
      </c>
      <c r="I149" s="1" t="s">
        <v>177</v>
      </c>
      <c r="J149" s="1" t="s">
        <v>17</v>
      </c>
      <c r="K149" s="1" t="s">
        <v>18</v>
      </c>
      <c r="L149" s="1">
        <v>0.52531700000000003</v>
      </c>
      <c r="M149" s="1">
        <f t="shared" si="2"/>
        <v>29.658998101837909</v>
      </c>
    </row>
    <row r="150" spans="1:13" x14ac:dyDescent="0.3">
      <c r="A150" s="1">
        <v>7</v>
      </c>
      <c r="B150" s="1">
        <v>107622150</v>
      </c>
      <c r="C150" s="1">
        <v>9.6619400000000008E-3</v>
      </c>
      <c r="D150" s="1">
        <v>2.1325699999999999E-3</v>
      </c>
      <c r="E150" s="2">
        <v>3.8999999999999999E-6</v>
      </c>
      <c r="F150" s="1">
        <v>418691</v>
      </c>
      <c r="G150" s="1" t="s">
        <v>108</v>
      </c>
      <c r="H150" s="1" t="s">
        <v>109</v>
      </c>
      <c r="I150" s="1" t="s">
        <v>178</v>
      </c>
      <c r="J150" s="1" t="s">
        <v>17</v>
      </c>
      <c r="K150" s="1" t="s">
        <v>18</v>
      </c>
      <c r="L150" s="1">
        <v>0.56844499999999998</v>
      </c>
      <c r="M150" s="1">
        <f t="shared" si="2"/>
        <v>20.526790234888836</v>
      </c>
    </row>
    <row r="151" spans="1:13" x14ac:dyDescent="0.3">
      <c r="A151" s="1">
        <v>7</v>
      </c>
      <c r="B151" s="1">
        <v>75612803</v>
      </c>
      <c r="C151" s="1">
        <v>1.1291600000000001E-2</v>
      </c>
      <c r="D151" s="1">
        <v>2.41099E-3</v>
      </c>
      <c r="E151" s="2">
        <v>3.4000000000000001E-6</v>
      </c>
      <c r="F151" s="1">
        <v>418691</v>
      </c>
      <c r="G151" s="1" t="s">
        <v>108</v>
      </c>
      <c r="H151" s="1" t="s">
        <v>109</v>
      </c>
      <c r="I151" s="1" t="s">
        <v>179</v>
      </c>
      <c r="J151" s="1" t="s">
        <v>21</v>
      </c>
      <c r="K151" s="1" t="s">
        <v>20</v>
      </c>
      <c r="L151" s="1">
        <v>0.27230399999999999</v>
      </c>
      <c r="M151" s="1">
        <f t="shared" si="2"/>
        <v>21.934064422447431</v>
      </c>
    </row>
    <row r="152" spans="1:13" x14ac:dyDescent="0.3">
      <c r="A152" s="1">
        <v>7</v>
      </c>
      <c r="B152" s="1">
        <v>94618043</v>
      </c>
      <c r="C152" s="1">
        <v>1.03102E-2</v>
      </c>
      <c r="D152" s="1">
        <v>2.12021E-3</v>
      </c>
      <c r="E152" s="2">
        <v>1.1999999999999999E-6</v>
      </c>
      <c r="F152" s="1">
        <v>418691</v>
      </c>
      <c r="G152" s="1" t="s">
        <v>108</v>
      </c>
      <c r="H152" s="1" t="s">
        <v>109</v>
      </c>
      <c r="I152" s="1" t="s">
        <v>180</v>
      </c>
      <c r="J152" s="1" t="s">
        <v>20</v>
      </c>
      <c r="K152" s="1" t="s">
        <v>21</v>
      </c>
      <c r="L152" s="1">
        <v>0.45547700000000002</v>
      </c>
      <c r="M152" s="1">
        <f t="shared" si="2"/>
        <v>23.646963744435659</v>
      </c>
    </row>
    <row r="153" spans="1:13" x14ac:dyDescent="0.3">
      <c r="A153" s="1">
        <v>7</v>
      </c>
      <c r="B153" s="1">
        <v>64023272</v>
      </c>
      <c r="C153" s="1">
        <v>-4.5299800000000001E-2</v>
      </c>
      <c r="D153" s="1">
        <v>8.5164300000000002E-3</v>
      </c>
      <c r="E153" s="2">
        <v>7.7000000000000001E-8</v>
      </c>
      <c r="F153" s="1">
        <v>418691</v>
      </c>
      <c r="G153" s="1" t="s">
        <v>108</v>
      </c>
      <c r="H153" s="1" t="s">
        <v>109</v>
      </c>
      <c r="I153" s="1" t="s">
        <v>181</v>
      </c>
      <c r="J153" s="1" t="s">
        <v>21</v>
      </c>
      <c r="K153" s="1" t="s">
        <v>20</v>
      </c>
      <c r="L153" s="1">
        <v>1.5877100000000002E-2</v>
      </c>
      <c r="M153" s="1">
        <f t="shared" si="2"/>
        <v>28.292828669716769</v>
      </c>
    </row>
    <row r="154" spans="1:13" x14ac:dyDescent="0.3">
      <c r="A154" s="1">
        <v>8</v>
      </c>
      <c r="B154" s="1">
        <v>25890549</v>
      </c>
      <c r="C154" s="1">
        <v>1.3624799999999999E-2</v>
      </c>
      <c r="D154" s="1">
        <v>2.4689899999999999E-3</v>
      </c>
      <c r="E154" s="2">
        <v>1.4000000000000001E-7</v>
      </c>
      <c r="F154" s="1">
        <v>418691</v>
      </c>
      <c r="G154" s="1" t="s">
        <v>108</v>
      </c>
      <c r="H154" s="1" t="s">
        <v>109</v>
      </c>
      <c r="I154" s="1" t="s">
        <v>182</v>
      </c>
      <c r="J154" s="1" t="s">
        <v>20</v>
      </c>
      <c r="K154" s="1" t="s">
        <v>21</v>
      </c>
      <c r="L154" s="1">
        <v>0.248255</v>
      </c>
      <c r="M154" s="1">
        <f t="shared" si="2"/>
        <v>30.452333176304521</v>
      </c>
    </row>
    <row r="155" spans="1:13" x14ac:dyDescent="0.3">
      <c r="A155" s="1">
        <v>8</v>
      </c>
      <c r="B155" s="1">
        <v>9177732</v>
      </c>
      <c r="C155" s="1">
        <v>2.5468000000000001E-2</v>
      </c>
      <c r="D155" s="1">
        <v>3.5579399999999999E-3</v>
      </c>
      <c r="E155" s="2">
        <v>1.4000000000000001E-13</v>
      </c>
      <c r="F155" s="1">
        <v>418691</v>
      </c>
      <c r="G155" s="1" t="s">
        <v>108</v>
      </c>
      <c r="H155" s="1" t="s">
        <v>109</v>
      </c>
      <c r="I155" s="1" t="s">
        <v>183</v>
      </c>
      <c r="J155" s="1" t="s">
        <v>17</v>
      </c>
      <c r="K155" s="1" t="s">
        <v>21</v>
      </c>
      <c r="L155" s="1">
        <v>0.88289200000000001</v>
      </c>
      <c r="M155" s="1">
        <f t="shared" si="2"/>
        <v>51.237909834222627</v>
      </c>
    </row>
    <row r="156" spans="1:13" x14ac:dyDescent="0.3">
      <c r="A156" s="1">
        <v>8</v>
      </c>
      <c r="B156" s="1">
        <v>117011884</v>
      </c>
      <c r="C156" s="1">
        <v>-1.9814200000000001E-2</v>
      </c>
      <c r="D156" s="1">
        <v>2.1359500000000002E-3</v>
      </c>
      <c r="E156" s="2">
        <v>1.1E-20</v>
      </c>
      <c r="F156" s="1">
        <v>418691</v>
      </c>
      <c r="G156" s="1" t="s">
        <v>108</v>
      </c>
      <c r="H156" s="1" t="s">
        <v>109</v>
      </c>
      <c r="I156" s="1" t="s">
        <v>184</v>
      </c>
      <c r="J156" s="1" t="s">
        <v>18</v>
      </c>
      <c r="K156" s="1" t="s">
        <v>20</v>
      </c>
      <c r="L156" s="1">
        <v>0.57548600000000005</v>
      </c>
      <c r="M156" s="1">
        <f t="shared" si="2"/>
        <v>86.053766363136333</v>
      </c>
    </row>
    <row r="157" spans="1:13" x14ac:dyDescent="0.3">
      <c r="A157" s="1">
        <v>8</v>
      </c>
      <c r="B157" s="1">
        <v>12692587</v>
      </c>
      <c r="C157" s="1">
        <v>-1.30849E-2</v>
      </c>
      <c r="D157" s="1">
        <v>2.6083999999999999E-3</v>
      </c>
      <c r="E157" s="2">
        <v>2.1E-7</v>
      </c>
      <c r="F157" s="1">
        <v>418691</v>
      </c>
      <c r="G157" s="1" t="s">
        <v>108</v>
      </c>
      <c r="H157" s="1" t="s">
        <v>109</v>
      </c>
      <c r="I157" s="1" t="s">
        <v>185</v>
      </c>
      <c r="J157" s="1" t="s">
        <v>20</v>
      </c>
      <c r="K157" s="1" t="s">
        <v>21</v>
      </c>
      <c r="L157" s="1">
        <v>0.20807100000000001</v>
      </c>
      <c r="M157" s="1">
        <f t="shared" si="2"/>
        <v>25.164679035602603</v>
      </c>
    </row>
    <row r="158" spans="1:13" x14ac:dyDescent="0.3">
      <c r="A158" s="1">
        <v>8</v>
      </c>
      <c r="B158" s="1">
        <v>59388565</v>
      </c>
      <c r="C158" s="1">
        <v>1.26543E-2</v>
      </c>
      <c r="D158" s="1">
        <v>2.23544E-3</v>
      </c>
      <c r="E158" s="2">
        <v>8.0000000000000005E-9</v>
      </c>
      <c r="F158" s="1">
        <v>418691</v>
      </c>
      <c r="G158" s="1" t="s">
        <v>108</v>
      </c>
      <c r="H158" s="1" t="s">
        <v>109</v>
      </c>
      <c r="I158" s="1" t="s">
        <v>186</v>
      </c>
      <c r="J158" s="1" t="s">
        <v>20</v>
      </c>
      <c r="K158" s="1" t="s">
        <v>21</v>
      </c>
      <c r="L158" s="1">
        <v>0.66390099999999996</v>
      </c>
      <c r="M158" s="1">
        <f t="shared" si="2"/>
        <v>32.044181259627017</v>
      </c>
    </row>
    <row r="159" spans="1:13" x14ac:dyDescent="0.3">
      <c r="A159" s="1">
        <v>9</v>
      </c>
      <c r="B159" s="1">
        <v>107651526</v>
      </c>
      <c r="C159" s="1">
        <v>1.9039799999999999E-2</v>
      </c>
      <c r="D159" s="1">
        <v>3.0337799999999998E-3</v>
      </c>
      <c r="E159" s="2">
        <v>4.0999999999999998E-10</v>
      </c>
      <c r="F159" s="1">
        <v>418691</v>
      </c>
      <c r="G159" s="1" t="s">
        <v>108</v>
      </c>
      <c r="H159" s="1" t="s">
        <v>109</v>
      </c>
      <c r="I159" s="1" t="s">
        <v>187</v>
      </c>
      <c r="J159" s="1" t="s">
        <v>17</v>
      </c>
      <c r="K159" s="1" t="s">
        <v>18</v>
      </c>
      <c r="L159" s="1">
        <v>0.14200499999999999</v>
      </c>
      <c r="M159" s="1">
        <f t="shared" si="2"/>
        <v>39.387240878443016</v>
      </c>
    </row>
    <row r="160" spans="1:13" x14ac:dyDescent="0.3">
      <c r="A160" s="1">
        <v>9</v>
      </c>
      <c r="B160" s="1">
        <v>136155000</v>
      </c>
      <c r="C160" s="1">
        <v>-1.52867E-2</v>
      </c>
      <c r="D160" s="1">
        <v>2.7350299999999998E-3</v>
      </c>
      <c r="E160" s="2">
        <v>2.9999999999999997E-8</v>
      </c>
      <c r="F160" s="1">
        <v>418691</v>
      </c>
      <c r="G160" s="1" t="s">
        <v>108</v>
      </c>
      <c r="H160" s="1" t="s">
        <v>109</v>
      </c>
      <c r="I160" s="1" t="s">
        <v>188</v>
      </c>
      <c r="J160" s="1" t="s">
        <v>21</v>
      </c>
      <c r="K160" s="1" t="s">
        <v>20</v>
      </c>
      <c r="L160" s="1">
        <v>0.18374599999999999</v>
      </c>
      <c r="M160" s="1">
        <f t="shared" si="2"/>
        <v>31.239369451047462</v>
      </c>
    </row>
    <row r="161" spans="1:13" x14ac:dyDescent="0.3">
      <c r="A161" s="1">
        <v>9</v>
      </c>
      <c r="B161" s="1">
        <v>125760863</v>
      </c>
      <c r="C161" s="1">
        <v>-1.6807699999999998E-2</v>
      </c>
      <c r="D161" s="1">
        <v>3.0294100000000002E-3</v>
      </c>
      <c r="E161" s="2">
        <v>8.5999999999999993E-9</v>
      </c>
      <c r="F161" s="1">
        <v>418691</v>
      </c>
      <c r="G161" s="1" t="s">
        <v>108</v>
      </c>
      <c r="H161" s="1" t="s">
        <v>109</v>
      </c>
      <c r="I161" s="1" t="s">
        <v>189</v>
      </c>
      <c r="J161" s="1" t="s">
        <v>20</v>
      </c>
      <c r="K161" s="1" t="s">
        <v>21</v>
      </c>
      <c r="L161" s="1">
        <v>0.852433</v>
      </c>
      <c r="M161" s="1">
        <f t="shared" si="2"/>
        <v>30.78218393344121</v>
      </c>
    </row>
    <row r="162" spans="1:13" x14ac:dyDescent="0.3">
      <c r="A162" s="1">
        <v>10</v>
      </c>
      <c r="B162" s="1">
        <v>113913222</v>
      </c>
      <c r="C162" s="1">
        <v>1.31913E-2</v>
      </c>
      <c r="D162" s="1">
        <v>2.3692499999999998E-3</v>
      </c>
      <c r="E162" s="2">
        <v>6.3000000000000002E-9</v>
      </c>
      <c r="F162" s="1">
        <v>418691</v>
      </c>
      <c r="G162" s="1" t="s">
        <v>108</v>
      </c>
      <c r="H162" s="1" t="s">
        <v>109</v>
      </c>
      <c r="I162" s="1" t="s">
        <v>190</v>
      </c>
      <c r="J162" s="1" t="s">
        <v>20</v>
      </c>
      <c r="K162" s="1" t="s">
        <v>21</v>
      </c>
      <c r="L162" s="1">
        <v>0.71492500000000003</v>
      </c>
      <c r="M162" s="1">
        <f t="shared" si="2"/>
        <v>30.99933509273184</v>
      </c>
    </row>
    <row r="163" spans="1:13" x14ac:dyDescent="0.3">
      <c r="A163" s="1">
        <v>10</v>
      </c>
      <c r="B163" s="1">
        <v>88049778</v>
      </c>
      <c r="C163" s="1">
        <v>-1.9127999999999999E-2</v>
      </c>
      <c r="D163" s="1">
        <v>4.1730300000000003E-3</v>
      </c>
      <c r="E163" s="2">
        <v>3.3000000000000002E-6</v>
      </c>
      <c r="F163" s="1">
        <v>418691</v>
      </c>
      <c r="G163" s="1" t="s">
        <v>108</v>
      </c>
      <c r="H163" s="1" t="s">
        <v>109</v>
      </c>
      <c r="I163" s="1" t="s">
        <v>191</v>
      </c>
      <c r="J163" s="1" t="s">
        <v>17</v>
      </c>
      <c r="K163" s="1" t="s">
        <v>18</v>
      </c>
      <c r="L163" s="1">
        <v>0.93139000000000005</v>
      </c>
      <c r="M163" s="1">
        <f t="shared" si="2"/>
        <v>21.010436502789645</v>
      </c>
    </row>
    <row r="164" spans="1:13" x14ac:dyDescent="0.3">
      <c r="A164" s="1">
        <v>10</v>
      </c>
      <c r="B164" s="1">
        <v>94839642</v>
      </c>
      <c r="C164" s="1">
        <v>1.2603700000000001E-2</v>
      </c>
      <c r="D164" s="1">
        <v>2.1231599999999998E-3</v>
      </c>
      <c r="E164" s="2">
        <v>1.8E-9</v>
      </c>
      <c r="F164" s="1">
        <v>418691</v>
      </c>
      <c r="G164" s="1" t="s">
        <v>108</v>
      </c>
      <c r="H164" s="1" t="s">
        <v>109</v>
      </c>
      <c r="I164" s="1" t="s">
        <v>192</v>
      </c>
      <c r="J164" s="1" t="s">
        <v>18</v>
      </c>
      <c r="K164" s="1" t="s">
        <v>17</v>
      </c>
      <c r="L164" s="1">
        <v>0.45161600000000002</v>
      </c>
      <c r="M164" s="1">
        <f t="shared" si="2"/>
        <v>35.23949127740935</v>
      </c>
    </row>
    <row r="165" spans="1:13" x14ac:dyDescent="0.3">
      <c r="A165" s="1">
        <v>10</v>
      </c>
      <c r="B165" s="1">
        <v>94481917</v>
      </c>
      <c r="C165" s="1">
        <v>1.07759E-2</v>
      </c>
      <c r="D165" s="1">
        <v>2.1769799999999998E-3</v>
      </c>
      <c r="E165" s="2">
        <v>4.7E-7</v>
      </c>
      <c r="F165" s="1">
        <v>418691</v>
      </c>
      <c r="G165" s="1" t="s">
        <v>108</v>
      </c>
      <c r="H165" s="1" t="s">
        <v>109</v>
      </c>
      <c r="I165" s="1" t="s">
        <v>193</v>
      </c>
      <c r="J165" s="1" t="s">
        <v>18</v>
      </c>
      <c r="K165" s="1" t="s">
        <v>17</v>
      </c>
      <c r="L165" s="1">
        <v>0.38003900000000002</v>
      </c>
      <c r="M165" s="1">
        <f t="shared" si="2"/>
        <v>24.501754799408641</v>
      </c>
    </row>
    <row r="166" spans="1:13" x14ac:dyDescent="0.3">
      <c r="A166" s="1">
        <v>10</v>
      </c>
      <c r="B166" s="1">
        <v>64963449</v>
      </c>
      <c r="C166" s="1">
        <v>-1.21368E-2</v>
      </c>
      <c r="D166" s="1">
        <v>2.1386600000000001E-3</v>
      </c>
      <c r="E166" s="2">
        <v>1.3000000000000001E-9</v>
      </c>
      <c r="F166" s="1">
        <v>418691</v>
      </c>
      <c r="G166" s="1" t="s">
        <v>108</v>
      </c>
      <c r="H166" s="1" t="s">
        <v>109</v>
      </c>
      <c r="I166" s="1" t="s">
        <v>194</v>
      </c>
      <c r="J166" s="1" t="s">
        <v>20</v>
      </c>
      <c r="K166" s="1" t="s">
        <v>21</v>
      </c>
      <c r="L166" s="1">
        <v>0.46804200000000001</v>
      </c>
      <c r="M166" s="1">
        <f t="shared" si="2"/>
        <v>32.205041258861229</v>
      </c>
    </row>
    <row r="167" spans="1:13" x14ac:dyDescent="0.3">
      <c r="A167" s="1">
        <v>10</v>
      </c>
      <c r="B167" s="1">
        <v>82034675</v>
      </c>
      <c r="C167" s="1">
        <v>-1.51199E-2</v>
      </c>
      <c r="D167" s="1">
        <v>2.2459400000000001E-3</v>
      </c>
      <c r="E167" s="2">
        <v>2.7E-11</v>
      </c>
      <c r="F167" s="1">
        <v>418691</v>
      </c>
      <c r="G167" s="1" t="s">
        <v>108</v>
      </c>
      <c r="H167" s="1" t="s">
        <v>109</v>
      </c>
      <c r="I167" s="1" t="s">
        <v>195</v>
      </c>
      <c r="J167" s="1" t="s">
        <v>17</v>
      </c>
      <c r="K167" s="1" t="s">
        <v>18</v>
      </c>
      <c r="L167" s="1">
        <v>0.65955200000000003</v>
      </c>
      <c r="M167" s="1">
        <f t="shared" si="2"/>
        <v>45.32110608341933</v>
      </c>
    </row>
    <row r="168" spans="1:13" x14ac:dyDescent="0.3">
      <c r="A168" s="1">
        <v>11</v>
      </c>
      <c r="B168" s="1">
        <v>71146577</v>
      </c>
      <c r="C168" s="1">
        <v>0.107086</v>
      </c>
      <c r="D168" s="1">
        <v>2.5385300000000002E-3</v>
      </c>
      <c r="E168" s="2">
        <v>9.9999999999999998E-201</v>
      </c>
      <c r="F168" s="1">
        <v>418691</v>
      </c>
      <c r="G168" s="1" t="s">
        <v>108</v>
      </c>
      <c r="H168" s="1" t="s">
        <v>109</v>
      </c>
      <c r="I168" s="1" t="s">
        <v>196</v>
      </c>
      <c r="J168" s="1" t="s">
        <v>18</v>
      </c>
      <c r="K168" s="1" t="s">
        <v>17</v>
      </c>
      <c r="L168" s="1">
        <v>0.77564500000000003</v>
      </c>
      <c r="M168" s="1">
        <f t="shared" si="2"/>
        <v>1779.5072245684212</v>
      </c>
    </row>
    <row r="169" spans="1:13" x14ac:dyDescent="0.3">
      <c r="A169" s="1">
        <v>11</v>
      </c>
      <c r="B169" s="1">
        <v>76469093</v>
      </c>
      <c r="C169" s="1">
        <v>2.36583E-2</v>
      </c>
      <c r="D169" s="1">
        <v>2.8088599999999998E-3</v>
      </c>
      <c r="E169" s="2">
        <v>4.4E-17</v>
      </c>
      <c r="F169" s="1">
        <v>418691</v>
      </c>
      <c r="G169" s="1" t="s">
        <v>108</v>
      </c>
      <c r="H169" s="1" t="s">
        <v>109</v>
      </c>
      <c r="I169" s="1" t="s">
        <v>197</v>
      </c>
      <c r="J169" s="1" t="s">
        <v>21</v>
      </c>
      <c r="K169" s="1" t="s">
        <v>20</v>
      </c>
      <c r="L169" s="1">
        <v>0.16870199999999999</v>
      </c>
      <c r="M169" s="1">
        <f t="shared" si="2"/>
        <v>70.942394802944122</v>
      </c>
    </row>
    <row r="170" spans="1:13" x14ac:dyDescent="0.3">
      <c r="A170" s="1">
        <v>11</v>
      </c>
      <c r="B170" s="1">
        <v>49413336</v>
      </c>
      <c r="C170" s="1">
        <v>1.08956E-2</v>
      </c>
      <c r="D170" s="1">
        <v>2.3763299999999998E-3</v>
      </c>
      <c r="E170" s="2">
        <v>4.6999999999999999E-6</v>
      </c>
      <c r="F170" s="1">
        <v>418691</v>
      </c>
      <c r="G170" s="1" t="s">
        <v>108</v>
      </c>
      <c r="H170" s="1" t="s">
        <v>109</v>
      </c>
      <c r="I170" s="1" t="s">
        <v>198</v>
      </c>
      <c r="J170" s="1" t="s">
        <v>21</v>
      </c>
      <c r="K170" s="1" t="s">
        <v>20</v>
      </c>
      <c r="L170" s="1">
        <v>0.66290499999999997</v>
      </c>
      <c r="M170" s="1">
        <f t="shared" si="2"/>
        <v>21.022664678456632</v>
      </c>
    </row>
    <row r="171" spans="1:13" x14ac:dyDescent="0.3">
      <c r="A171" s="1">
        <v>11</v>
      </c>
      <c r="B171" s="1">
        <v>14784110</v>
      </c>
      <c r="C171" s="1">
        <v>-8.6315500000000003E-2</v>
      </c>
      <c r="D171" s="1">
        <v>2.12919E-3</v>
      </c>
      <c r="E171" s="2">
        <v>9.9999999999999998E-201</v>
      </c>
      <c r="F171" s="1">
        <v>418691</v>
      </c>
      <c r="G171" s="1" t="s">
        <v>108</v>
      </c>
      <c r="H171" s="1" t="s">
        <v>109</v>
      </c>
      <c r="I171" s="1" t="s">
        <v>199</v>
      </c>
      <c r="J171" s="1" t="s">
        <v>20</v>
      </c>
      <c r="K171" s="1" t="s">
        <v>17</v>
      </c>
      <c r="L171" s="1">
        <v>0.41917399999999999</v>
      </c>
      <c r="M171" s="1">
        <f t="shared" si="2"/>
        <v>1643.4167474190644</v>
      </c>
    </row>
    <row r="172" spans="1:13" x14ac:dyDescent="0.3">
      <c r="A172" s="1">
        <v>11</v>
      </c>
      <c r="B172" s="1">
        <v>14034028</v>
      </c>
      <c r="C172" s="1">
        <v>-6.93555E-2</v>
      </c>
      <c r="D172" s="1">
        <v>4.85236E-3</v>
      </c>
      <c r="E172" s="2">
        <v>2.1E-45</v>
      </c>
      <c r="F172" s="1">
        <v>418691</v>
      </c>
      <c r="G172" s="1" t="s">
        <v>108</v>
      </c>
      <c r="H172" s="1" t="s">
        <v>109</v>
      </c>
      <c r="I172" s="1" t="s">
        <v>200</v>
      </c>
      <c r="J172" s="1" t="s">
        <v>17</v>
      </c>
      <c r="K172" s="1" t="s">
        <v>21</v>
      </c>
      <c r="L172" s="1">
        <v>4.9406800000000001E-2</v>
      </c>
      <c r="M172" s="1">
        <f t="shared" si="2"/>
        <v>204.29359399751763</v>
      </c>
    </row>
    <row r="173" spans="1:13" x14ac:dyDescent="0.3">
      <c r="A173" s="1">
        <v>11</v>
      </c>
      <c r="B173" s="1">
        <v>15209506</v>
      </c>
      <c r="C173" s="1">
        <v>-2.0521999999999999E-2</v>
      </c>
      <c r="D173" s="1">
        <v>2.9216200000000002E-3</v>
      </c>
      <c r="E173" s="2">
        <v>1.1E-12</v>
      </c>
      <c r="F173" s="1">
        <v>418691</v>
      </c>
      <c r="G173" s="1" t="s">
        <v>108</v>
      </c>
      <c r="H173" s="1" t="s">
        <v>109</v>
      </c>
      <c r="I173" s="1" t="s">
        <v>201</v>
      </c>
      <c r="J173" s="1" t="s">
        <v>20</v>
      </c>
      <c r="K173" s="1" t="s">
        <v>18</v>
      </c>
      <c r="L173" s="1">
        <v>0.152334</v>
      </c>
      <c r="M173" s="1">
        <f t="shared" si="2"/>
        <v>49.339060055099438</v>
      </c>
    </row>
    <row r="174" spans="1:13" x14ac:dyDescent="0.3">
      <c r="A174" s="1">
        <v>11</v>
      </c>
      <c r="B174" s="1">
        <v>120114421</v>
      </c>
      <c r="C174" s="1">
        <v>-2.1112499999999999E-2</v>
      </c>
      <c r="D174" s="1">
        <v>3.1953900000000002E-3</v>
      </c>
      <c r="E174" s="2">
        <v>5.1999999999999997E-12</v>
      </c>
      <c r="F174" s="1">
        <v>418691</v>
      </c>
      <c r="G174" s="1" t="s">
        <v>108</v>
      </c>
      <c r="H174" s="1" t="s">
        <v>109</v>
      </c>
      <c r="I174" s="1" t="s">
        <v>202</v>
      </c>
      <c r="J174" s="1" t="s">
        <v>18</v>
      </c>
      <c r="K174" s="1" t="s">
        <v>17</v>
      </c>
      <c r="L174" s="1">
        <v>0.12389799999999999</v>
      </c>
      <c r="M174" s="1">
        <f t="shared" si="2"/>
        <v>43.654653397471215</v>
      </c>
    </row>
    <row r="175" spans="1:13" x14ac:dyDescent="0.3">
      <c r="A175" s="1">
        <v>11</v>
      </c>
      <c r="B175" s="1">
        <v>116648917</v>
      </c>
      <c r="C175" s="1">
        <v>4.2489600000000002E-2</v>
      </c>
      <c r="D175" s="1">
        <v>3.1043799999999999E-3</v>
      </c>
      <c r="E175" s="2">
        <v>3.0999999999999999E-43</v>
      </c>
      <c r="F175" s="1">
        <v>418691</v>
      </c>
      <c r="G175" s="1" t="s">
        <v>108</v>
      </c>
      <c r="H175" s="1" t="s">
        <v>109</v>
      </c>
      <c r="I175" s="1" t="s">
        <v>203</v>
      </c>
      <c r="J175" s="1" t="s">
        <v>20</v>
      </c>
      <c r="K175" s="1" t="s">
        <v>17</v>
      </c>
      <c r="L175" s="1">
        <v>0.86795599999999995</v>
      </c>
      <c r="M175" s="1">
        <f t="shared" si="2"/>
        <v>187.33308896807404</v>
      </c>
    </row>
    <row r="176" spans="1:13" x14ac:dyDescent="0.3">
      <c r="A176" s="1">
        <v>11</v>
      </c>
      <c r="B176" s="1">
        <v>14104256</v>
      </c>
      <c r="C176" s="1">
        <v>-1.5690099999999998E-2</v>
      </c>
      <c r="D176" s="1">
        <v>2.8609099999999999E-3</v>
      </c>
      <c r="E176" s="2">
        <v>1.6999999999999999E-7</v>
      </c>
      <c r="F176" s="1">
        <v>418691</v>
      </c>
      <c r="G176" s="1" t="s">
        <v>108</v>
      </c>
      <c r="H176" s="1" t="s">
        <v>109</v>
      </c>
      <c r="I176" s="1" t="s">
        <v>204</v>
      </c>
      <c r="J176" s="1" t="s">
        <v>18</v>
      </c>
      <c r="K176" s="1" t="s">
        <v>17</v>
      </c>
      <c r="L176" s="1">
        <v>0.83885100000000001</v>
      </c>
      <c r="M176" s="1">
        <f t="shared" si="2"/>
        <v>30.077517926491712</v>
      </c>
    </row>
    <row r="177" spans="1:13" x14ac:dyDescent="0.3">
      <c r="A177" s="1">
        <v>11</v>
      </c>
      <c r="B177" s="1">
        <v>89969179</v>
      </c>
      <c r="C177" s="1">
        <v>-1.4367400000000001E-2</v>
      </c>
      <c r="D177" s="1">
        <v>3.2963699999999999E-3</v>
      </c>
      <c r="E177" s="2">
        <v>3.9999999999999998E-6</v>
      </c>
      <c r="F177" s="1">
        <v>418691</v>
      </c>
      <c r="G177" s="1" t="s">
        <v>108</v>
      </c>
      <c r="H177" s="1" t="s">
        <v>109</v>
      </c>
      <c r="I177" s="1" t="s">
        <v>205</v>
      </c>
      <c r="J177" s="1" t="s">
        <v>20</v>
      </c>
      <c r="K177" s="1" t="s">
        <v>18</v>
      </c>
      <c r="L177" s="1">
        <v>0.11476</v>
      </c>
      <c r="M177" s="1">
        <f t="shared" si="2"/>
        <v>18.996930015567326</v>
      </c>
    </row>
    <row r="178" spans="1:13" x14ac:dyDescent="0.3">
      <c r="A178" s="1">
        <v>11</v>
      </c>
      <c r="B178" s="1">
        <v>66083782</v>
      </c>
      <c r="C178" s="1">
        <v>1.16504E-2</v>
      </c>
      <c r="D178" s="1">
        <v>2.1450800000000002E-3</v>
      </c>
      <c r="E178" s="2">
        <v>1E-8</v>
      </c>
      <c r="F178" s="1">
        <v>418691</v>
      </c>
      <c r="G178" s="1" t="s">
        <v>108</v>
      </c>
      <c r="H178" s="1" t="s">
        <v>109</v>
      </c>
      <c r="I178" s="1" t="s">
        <v>206</v>
      </c>
      <c r="J178" s="1" t="s">
        <v>18</v>
      </c>
      <c r="K178" s="1" t="s">
        <v>17</v>
      </c>
      <c r="L178" s="1">
        <v>0.45418999999999998</v>
      </c>
      <c r="M178" s="1">
        <f t="shared" si="2"/>
        <v>29.498073157690875</v>
      </c>
    </row>
    <row r="179" spans="1:13" x14ac:dyDescent="0.3">
      <c r="A179" s="1">
        <v>12</v>
      </c>
      <c r="B179" s="1">
        <v>38743508</v>
      </c>
      <c r="C179" s="1">
        <v>1.14871E-2</v>
      </c>
      <c r="D179" s="1">
        <v>2.11107E-3</v>
      </c>
      <c r="E179" s="2">
        <v>6.8999999999999996E-8</v>
      </c>
      <c r="F179" s="1">
        <v>418691</v>
      </c>
      <c r="G179" s="1" t="s">
        <v>108</v>
      </c>
      <c r="H179" s="1" t="s">
        <v>109</v>
      </c>
      <c r="I179" s="1" t="s">
        <v>207</v>
      </c>
      <c r="J179" s="1" t="s">
        <v>18</v>
      </c>
      <c r="K179" s="1" t="s">
        <v>17</v>
      </c>
      <c r="L179" s="1">
        <v>0.54303900000000005</v>
      </c>
      <c r="M179" s="1">
        <f t="shared" si="2"/>
        <v>29.608369919797145</v>
      </c>
    </row>
    <row r="180" spans="1:13" x14ac:dyDescent="0.3">
      <c r="A180" s="1">
        <v>12</v>
      </c>
      <c r="B180" s="1">
        <v>21331549</v>
      </c>
      <c r="C180" s="1">
        <v>-1.99907E-2</v>
      </c>
      <c r="D180" s="1">
        <v>2.9873399999999998E-3</v>
      </c>
      <c r="E180" s="2">
        <v>2.9E-11</v>
      </c>
      <c r="F180" s="1">
        <v>418691</v>
      </c>
      <c r="G180" s="1" t="s">
        <v>108</v>
      </c>
      <c r="H180" s="1" t="s">
        <v>109</v>
      </c>
      <c r="I180" s="1" t="s">
        <v>208</v>
      </c>
      <c r="J180" s="1" t="s">
        <v>20</v>
      </c>
      <c r="K180" s="1" t="s">
        <v>21</v>
      </c>
      <c r="L180" s="1">
        <v>0.14915900000000001</v>
      </c>
      <c r="M180" s="1">
        <f t="shared" si="2"/>
        <v>44.780161770926057</v>
      </c>
    </row>
    <row r="181" spans="1:13" x14ac:dyDescent="0.3">
      <c r="A181" s="1">
        <v>12</v>
      </c>
      <c r="B181" s="1">
        <v>133094111</v>
      </c>
      <c r="C181" s="1">
        <v>-1.4543800000000001E-2</v>
      </c>
      <c r="D181" s="1">
        <v>3.0303399999999999E-3</v>
      </c>
      <c r="E181" s="2">
        <v>2.0999999999999998E-6</v>
      </c>
      <c r="F181" s="1">
        <v>418691</v>
      </c>
      <c r="G181" s="1" t="s">
        <v>108</v>
      </c>
      <c r="H181" s="1" t="s">
        <v>109</v>
      </c>
      <c r="I181" s="1" t="s">
        <v>209</v>
      </c>
      <c r="J181" s="1" t="s">
        <v>21</v>
      </c>
      <c r="K181" s="1" t="s">
        <v>20</v>
      </c>
      <c r="L181" s="1">
        <v>0.14107</v>
      </c>
      <c r="M181" s="1">
        <f t="shared" si="2"/>
        <v>23.034141645369548</v>
      </c>
    </row>
    <row r="182" spans="1:13" x14ac:dyDescent="0.3">
      <c r="A182" s="1">
        <v>12</v>
      </c>
      <c r="B182" s="1">
        <v>58004563</v>
      </c>
      <c r="C182" s="1">
        <v>1.2635199999999999E-2</v>
      </c>
      <c r="D182" s="1">
        <v>2.6049300000000001E-3</v>
      </c>
      <c r="E182" s="2">
        <v>7.3E-7</v>
      </c>
      <c r="F182" s="1">
        <v>418691</v>
      </c>
      <c r="G182" s="1" t="s">
        <v>108</v>
      </c>
      <c r="H182" s="1" t="s">
        <v>109</v>
      </c>
      <c r="I182" s="1" t="s">
        <v>210</v>
      </c>
      <c r="J182" s="1" t="s">
        <v>17</v>
      </c>
      <c r="K182" s="1" t="s">
        <v>20</v>
      </c>
      <c r="L182" s="1">
        <v>0.221304</v>
      </c>
      <c r="M182" s="1">
        <f t="shared" si="2"/>
        <v>23.52724577451368</v>
      </c>
    </row>
    <row r="183" spans="1:13" x14ac:dyDescent="0.3">
      <c r="A183" s="1">
        <v>12</v>
      </c>
      <c r="B183" s="1">
        <v>123749735</v>
      </c>
      <c r="C183" s="1">
        <v>-3.3373300000000002E-2</v>
      </c>
      <c r="D183" s="1">
        <v>6.0921899999999999E-3</v>
      </c>
      <c r="E183" s="2">
        <v>2.9999999999999997E-8</v>
      </c>
      <c r="F183" s="1">
        <v>418691</v>
      </c>
      <c r="G183" s="1" t="s">
        <v>108</v>
      </c>
      <c r="H183" s="1" t="s">
        <v>109</v>
      </c>
      <c r="I183" s="1" t="s">
        <v>211</v>
      </c>
      <c r="J183" s="1" t="s">
        <v>18</v>
      </c>
      <c r="K183" s="1" t="s">
        <v>17</v>
      </c>
      <c r="L183" s="1">
        <v>3.1008899999999999E-2</v>
      </c>
      <c r="M183" s="1">
        <f t="shared" si="2"/>
        <v>30.008921590494836</v>
      </c>
    </row>
    <row r="184" spans="1:13" x14ac:dyDescent="0.3">
      <c r="A184" s="1">
        <v>12</v>
      </c>
      <c r="B184" s="1">
        <v>111616207</v>
      </c>
      <c r="C184" s="1">
        <v>1.6365500000000002E-2</v>
      </c>
      <c r="D184" s="1">
        <v>2.8959200000000002E-3</v>
      </c>
      <c r="E184" s="2">
        <v>4.6999999999999999E-9</v>
      </c>
      <c r="F184" s="1">
        <v>418691</v>
      </c>
      <c r="G184" s="1" t="s">
        <v>108</v>
      </c>
      <c r="H184" s="1" t="s">
        <v>109</v>
      </c>
      <c r="I184" s="1" t="s">
        <v>212</v>
      </c>
      <c r="J184" s="1" t="s">
        <v>17</v>
      </c>
      <c r="K184" s="1" t="s">
        <v>20</v>
      </c>
      <c r="L184" s="1">
        <v>0.157553</v>
      </c>
      <c r="M184" s="1">
        <f t="shared" si="2"/>
        <v>31.936285278948169</v>
      </c>
    </row>
    <row r="185" spans="1:13" x14ac:dyDescent="0.3">
      <c r="A185" s="1">
        <v>12</v>
      </c>
      <c r="B185" s="1">
        <v>68661923</v>
      </c>
      <c r="C185" s="1">
        <v>1.03071E-2</v>
      </c>
      <c r="D185" s="1">
        <v>2.1379200000000002E-3</v>
      </c>
      <c r="E185" s="2">
        <v>1.7999999999999999E-6</v>
      </c>
      <c r="F185" s="1">
        <v>418691</v>
      </c>
      <c r="G185" s="1" t="s">
        <v>108</v>
      </c>
      <c r="H185" s="1" t="s">
        <v>109</v>
      </c>
      <c r="I185" s="1" t="s">
        <v>213</v>
      </c>
      <c r="J185" s="1" t="s">
        <v>18</v>
      </c>
      <c r="K185" s="1" t="s">
        <v>17</v>
      </c>
      <c r="L185" s="1">
        <v>0.57859899999999997</v>
      </c>
      <c r="M185" s="1">
        <f t="shared" si="2"/>
        <v>23.242831929463925</v>
      </c>
    </row>
    <row r="186" spans="1:13" x14ac:dyDescent="0.3">
      <c r="A186" s="1">
        <v>12</v>
      </c>
      <c r="B186" s="1">
        <v>6709945</v>
      </c>
      <c r="C186" s="1">
        <v>1.27495E-2</v>
      </c>
      <c r="D186" s="1">
        <v>2.4615700000000002E-3</v>
      </c>
      <c r="E186" s="2">
        <v>1.5999999999999999E-6</v>
      </c>
      <c r="F186" s="1">
        <v>418691</v>
      </c>
      <c r="G186" s="1" t="s">
        <v>108</v>
      </c>
      <c r="H186" s="1" t="s">
        <v>109</v>
      </c>
      <c r="I186" s="1" t="s">
        <v>214</v>
      </c>
      <c r="J186" s="1" t="s">
        <v>18</v>
      </c>
      <c r="K186" s="1" t="s">
        <v>17</v>
      </c>
      <c r="L186" s="1">
        <v>0.24341199999999999</v>
      </c>
      <c r="M186" s="1">
        <f t="shared" si="2"/>
        <v>26.826306888553535</v>
      </c>
    </row>
    <row r="187" spans="1:13" x14ac:dyDescent="0.3">
      <c r="A187" s="1">
        <v>12</v>
      </c>
      <c r="B187" s="1">
        <v>96375682</v>
      </c>
      <c r="C187" s="1">
        <v>-4.0364900000000002E-2</v>
      </c>
      <c r="D187" s="1">
        <v>2.1464399999999999E-3</v>
      </c>
      <c r="E187" s="2">
        <v>4.5000000000000003E-80</v>
      </c>
      <c r="F187" s="1">
        <v>418691</v>
      </c>
      <c r="G187" s="1" t="s">
        <v>108</v>
      </c>
      <c r="H187" s="1" t="s">
        <v>109</v>
      </c>
      <c r="I187" s="1" t="s">
        <v>215</v>
      </c>
      <c r="J187" s="1" t="s">
        <v>20</v>
      </c>
      <c r="K187" s="1" t="s">
        <v>21</v>
      </c>
      <c r="L187" s="1">
        <v>0.58132300000000003</v>
      </c>
      <c r="M187" s="1">
        <f t="shared" si="2"/>
        <v>353.64638125650094</v>
      </c>
    </row>
    <row r="188" spans="1:13" x14ac:dyDescent="0.3">
      <c r="A188" s="1">
        <v>12</v>
      </c>
      <c r="B188" s="1">
        <v>121431272</v>
      </c>
      <c r="C188" s="1">
        <v>-1.1548299999999999E-2</v>
      </c>
      <c r="D188" s="1">
        <v>2.4452599999999999E-3</v>
      </c>
      <c r="E188" s="2">
        <v>1.1999999999999999E-6</v>
      </c>
      <c r="F188" s="1">
        <v>418691</v>
      </c>
      <c r="G188" s="1" t="s">
        <v>108</v>
      </c>
      <c r="H188" s="1" t="s">
        <v>109</v>
      </c>
      <c r="I188" s="1" t="s">
        <v>216</v>
      </c>
      <c r="J188" s="1" t="s">
        <v>18</v>
      </c>
      <c r="K188" s="1" t="s">
        <v>21</v>
      </c>
      <c r="L188" s="1">
        <v>0.25146200000000002</v>
      </c>
      <c r="M188" s="1">
        <f t="shared" si="2"/>
        <v>22.304114721130116</v>
      </c>
    </row>
    <row r="189" spans="1:13" x14ac:dyDescent="0.3">
      <c r="A189" s="1">
        <v>13</v>
      </c>
      <c r="B189" s="1">
        <v>55812855</v>
      </c>
      <c r="C189" s="1">
        <v>-1.2168200000000001E-2</v>
      </c>
      <c r="D189" s="1">
        <v>2.3299599999999998E-3</v>
      </c>
      <c r="E189" s="2">
        <v>3.9999999999999998E-7</v>
      </c>
      <c r="F189" s="1">
        <v>418691</v>
      </c>
      <c r="G189" s="1" t="s">
        <v>108</v>
      </c>
      <c r="H189" s="1" t="s">
        <v>109</v>
      </c>
      <c r="I189" s="1" t="s">
        <v>217</v>
      </c>
      <c r="J189" s="1" t="s">
        <v>21</v>
      </c>
      <c r="K189" s="1" t="s">
        <v>17</v>
      </c>
      <c r="L189" s="1">
        <v>0.28832799999999997</v>
      </c>
      <c r="M189" s="1">
        <f t="shared" si="2"/>
        <v>27.274368932892834</v>
      </c>
    </row>
    <row r="190" spans="1:13" x14ac:dyDescent="0.3">
      <c r="A190" s="1">
        <v>13</v>
      </c>
      <c r="B190" s="1">
        <v>89818209</v>
      </c>
      <c r="C190" s="1">
        <v>1.2465E-2</v>
      </c>
      <c r="D190" s="1">
        <v>2.6864800000000002E-3</v>
      </c>
      <c r="E190" s="2">
        <v>2.9000000000000002E-6</v>
      </c>
      <c r="F190" s="1">
        <v>418691</v>
      </c>
      <c r="G190" s="1" t="s">
        <v>108</v>
      </c>
      <c r="H190" s="1" t="s">
        <v>109</v>
      </c>
      <c r="I190" s="1" t="s">
        <v>218</v>
      </c>
      <c r="J190" s="1" t="s">
        <v>17</v>
      </c>
      <c r="K190" s="1" t="s">
        <v>18</v>
      </c>
      <c r="L190" s="1">
        <v>0.80800000000000005</v>
      </c>
      <c r="M190" s="1">
        <f t="shared" si="2"/>
        <v>21.528625592635034</v>
      </c>
    </row>
    <row r="191" spans="1:13" x14ac:dyDescent="0.3">
      <c r="A191" s="1">
        <v>14</v>
      </c>
      <c r="B191" s="1">
        <v>85987163</v>
      </c>
      <c r="C191" s="1">
        <v>1.03771E-2</v>
      </c>
      <c r="D191" s="1">
        <v>2.1162300000000002E-3</v>
      </c>
      <c r="E191" s="2">
        <v>1.1999999999999999E-6</v>
      </c>
      <c r="F191" s="1">
        <v>418691</v>
      </c>
      <c r="G191" s="1" t="s">
        <v>108</v>
      </c>
      <c r="H191" s="1" t="s">
        <v>109</v>
      </c>
      <c r="I191" s="1" t="s">
        <v>219</v>
      </c>
      <c r="J191" s="1" t="s">
        <v>20</v>
      </c>
      <c r="K191" s="1" t="s">
        <v>21</v>
      </c>
      <c r="L191" s="1">
        <v>0.52385199999999998</v>
      </c>
      <c r="M191" s="1">
        <f t="shared" si="2"/>
        <v>24.04502500511866</v>
      </c>
    </row>
    <row r="192" spans="1:13" x14ac:dyDescent="0.3">
      <c r="A192" s="1">
        <v>14</v>
      </c>
      <c r="B192" s="1">
        <v>50844256</v>
      </c>
      <c r="C192" s="1">
        <v>-3.3194300000000003E-2</v>
      </c>
      <c r="D192" s="1">
        <v>5.7639800000000001E-3</v>
      </c>
      <c r="E192" s="2">
        <v>6.9999999999999998E-9</v>
      </c>
      <c r="F192" s="1">
        <v>418691</v>
      </c>
      <c r="G192" s="1" t="s">
        <v>108</v>
      </c>
      <c r="H192" s="1" t="s">
        <v>109</v>
      </c>
      <c r="I192" s="1" t="s">
        <v>220</v>
      </c>
      <c r="J192" s="1" t="s">
        <v>20</v>
      </c>
      <c r="K192" s="1" t="s">
        <v>21</v>
      </c>
      <c r="L192" s="1">
        <v>3.5538500000000001E-2</v>
      </c>
      <c r="M192" s="1">
        <f t="shared" si="2"/>
        <v>33.165080950943874</v>
      </c>
    </row>
    <row r="193" spans="1:13" x14ac:dyDescent="0.3">
      <c r="A193" s="1">
        <v>14</v>
      </c>
      <c r="B193" s="1">
        <v>104162263</v>
      </c>
      <c r="C193" s="1">
        <v>-1.32192E-2</v>
      </c>
      <c r="D193" s="1">
        <v>2.30803E-3</v>
      </c>
      <c r="E193" s="2">
        <v>5.4999999999999996E-9</v>
      </c>
      <c r="F193" s="1">
        <v>418691</v>
      </c>
      <c r="G193" s="1" t="s">
        <v>108</v>
      </c>
      <c r="H193" s="1" t="s">
        <v>109</v>
      </c>
      <c r="I193" s="1" t="s">
        <v>221</v>
      </c>
      <c r="J193" s="1" t="s">
        <v>18</v>
      </c>
      <c r="K193" s="1" t="s">
        <v>17</v>
      </c>
      <c r="L193" s="1">
        <v>0.68201299999999998</v>
      </c>
      <c r="M193" s="1">
        <f t="shared" si="2"/>
        <v>32.803970319122556</v>
      </c>
    </row>
    <row r="194" spans="1:13" x14ac:dyDescent="0.3">
      <c r="A194" s="1">
        <v>14</v>
      </c>
      <c r="B194" s="1">
        <v>39556185</v>
      </c>
      <c r="C194" s="1">
        <v>-3.8828099999999997E-2</v>
      </c>
      <c r="D194" s="1">
        <v>2.7436399999999999E-3</v>
      </c>
      <c r="E194" s="2">
        <v>9.8000000000000005E-49</v>
      </c>
      <c r="F194" s="1">
        <v>418691</v>
      </c>
      <c r="G194" s="1" t="s">
        <v>108</v>
      </c>
      <c r="H194" s="1" t="s">
        <v>109</v>
      </c>
      <c r="I194" s="1" t="s">
        <v>222</v>
      </c>
      <c r="J194" s="1" t="s">
        <v>20</v>
      </c>
      <c r="K194" s="1" t="s">
        <v>17</v>
      </c>
      <c r="L194" s="1">
        <v>0.81144099999999997</v>
      </c>
      <c r="M194" s="1">
        <f t="shared" si="2"/>
        <v>200.27972659912484</v>
      </c>
    </row>
    <row r="195" spans="1:13" x14ac:dyDescent="0.3">
      <c r="A195" s="1">
        <v>15</v>
      </c>
      <c r="B195" s="1">
        <v>58683366</v>
      </c>
      <c r="C195" s="1">
        <v>2.5477300000000001E-2</v>
      </c>
      <c r="D195" s="1">
        <v>2.1712799999999998E-3</v>
      </c>
      <c r="E195" s="2">
        <v>1.0000000000000001E-32</v>
      </c>
      <c r="F195" s="1">
        <v>418691</v>
      </c>
      <c r="G195" s="1" t="s">
        <v>108</v>
      </c>
      <c r="H195" s="1" t="s">
        <v>109</v>
      </c>
      <c r="I195" s="1" t="s">
        <v>223</v>
      </c>
      <c r="J195" s="1" t="s">
        <v>17</v>
      </c>
      <c r="K195" s="1" t="s">
        <v>18</v>
      </c>
      <c r="L195" s="1">
        <v>0.61476900000000001</v>
      </c>
      <c r="M195" s="1">
        <f t="shared" ref="M195:M258" si="3">C195*C195*(F195-2)/(D195*D195*(F195-1))</f>
        <v>137.68102821697767</v>
      </c>
    </row>
    <row r="196" spans="1:13" x14ac:dyDescent="0.3">
      <c r="A196" s="1">
        <v>15</v>
      </c>
      <c r="B196" s="1">
        <v>64155519</v>
      </c>
      <c r="C196" s="1">
        <v>-1.50566E-2</v>
      </c>
      <c r="D196" s="1">
        <v>2.8367700000000002E-3</v>
      </c>
      <c r="E196" s="2">
        <v>2.9999999999999997E-8</v>
      </c>
      <c r="F196" s="1">
        <v>418691</v>
      </c>
      <c r="G196" s="1" t="s">
        <v>108</v>
      </c>
      <c r="H196" s="1" t="s">
        <v>109</v>
      </c>
      <c r="I196" s="1" t="s">
        <v>224</v>
      </c>
      <c r="J196" s="1" t="s">
        <v>18</v>
      </c>
      <c r="K196" s="1" t="s">
        <v>17</v>
      </c>
      <c r="L196" s="1">
        <v>0.166301</v>
      </c>
      <c r="M196" s="1">
        <f t="shared" si="3"/>
        <v>28.171147507970321</v>
      </c>
    </row>
    <row r="197" spans="1:13" x14ac:dyDescent="0.3">
      <c r="A197" s="1">
        <v>15</v>
      </c>
      <c r="B197" s="1">
        <v>100216642</v>
      </c>
      <c r="C197" s="1">
        <v>-1.36049E-2</v>
      </c>
      <c r="D197" s="1">
        <v>2.3916200000000001E-3</v>
      </c>
      <c r="E197" s="2">
        <v>2.0999999999999999E-8</v>
      </c>
      <c r="F197" s="1">
        <v>418691</v>
      </c>
      <c r="G197" s="1" t="s">
        <v>108</v>
      </c>
      <c r="H197" s="1" t="s">
        <v>109</v>
      </c>
      <c r="I197" s="1" t="s">
        <v>225</v>
      </c>
      <c r="J197" s="1" t="s">
        <v>21</v>
      </c>
      <c r="K197" s="1" t="s">
        <v>20</v>
      </c>
      <c r="L197" s="1">
        <v>0.265795</v>
      </c>
      <c r="M197" s="1">
        <f t="shared" si="3"/>
        <v>32.359761901153753</v>
      </c>
    </row>
    <row r="198" spans="1:13" x14ac:dyDescent="0.3">
      <c r="A198" s="1">
        <v>15</v>
      </c>
      <c r="B198" s="1">
        <v>75130573</v>
      </c>
      <c r="C198" s="1">
        <v>9.4333200000000002E-3</v>
      </c>
      <c r="D198" s="1">
        <v>2.2004899999999998E-3</v>
      </c>
      <c r="E198" s="2">
        <v>3.1E-6</v>
      </c>
      <c r="F198" s="1">
        <v>418691</v>
      </c>
      <c r="G198" s="1" t="s">
        <v>108</v>
      </c>
      <c r="H198" s="1" t="s">
        <v>109</v>
      </c>
      <c r="I198" s="1" t="s">
        <v>226</v>
      </c>
      <c r="J198" s="1" t="s">
        <v>17</v>
      </c>
      <c r="K198" s="1" t="s">
        <v>18</v>
      </c>
      <c r="L198" s="1">
        <v>0.62629100000000004</v>
      </c>
      <c r="M198" s="1">
        <f t="shared" si="3"/>
        <v>18.377621305871727</v>
      </c>
    </row>
    <row r="199" spans="1:13" x14ac:dyDescent="0.3">
      <c r="A199" s="1">
        <v>15</v>
      </c>
      <c r="B199" s="1">
        <v>65110362</v>
      </c>
      <c r="C199" s="1">
        <v>-1.057E-2</v>
      </c>
      <c r="D199" s="1">
        <v>2.2364799999999999E-3</v>
      </c>
      <c r="E199" s="2">
        <v>2.6000000000000001E-6</v>
      </c>
      <c r="F199" s="1">
        <v>418691</v>
      </c>
      <c r="G199" s="1" t="s">
        <v>108</v>
      </c>
      <c r="H199" s="1" t="s">
        <v>109</v>
      </c>
      <c r="I199" s="1" t="s">
        <v>227</v>
      </c>
      <c r="J199" s="1" t="s">
        <v>20</v>
      </c>
      <c r="K199" s="1" t="s">
        <v>17</v>
      </c>
      <c r="L199" s="1">
        <v>0.36492799999999997</v>
      </c>
      <c r="M199" s="1">
        <f t="shared" si="3"/>
        <v>22.336694262056088</v>
      </c>
    </row>
    <row r="200" spans="1:13" x14ac:dyDescent="0.3">
      <c r="A200" s="1">
        <v>15</v>
      </c>
      <c r="B200" s="1">
        <v>58723675</v>
      </c>
      <c r="C200" s="1">
        <v>-3.44666E-2</v>
      </c>
      <c r="D200" s="1">
        <v>2.57033E-3</v>
      </c>
      <c r="E200" s="2">
        <v>1.5000000000000001E-42</v>
      </c>
      <c r="F200" s="1">
        <v>418691</v>
      </c>
      <c r="G200" s="1" t="s">
        <v>108</v>
      </c>
      <c r="H200" s="1" t="s">
        <v>109</v>
      </c>
      <c r="I200" s="1" t="s">
        <v>228</v>
      </c>
      <c r="J200" s="1" t="s">
        <v>21</v>
      </c>
      <c r="K200" s="1" t="s">
        <v>20</v>
      </c>
      <c r="L200" s="1">
        <v>0.21534500000000001</v>
      </c>
      <c r="M200" s="1">
        <f t="shared" si="3"/>
        <v>179.81175520985539</v>
      </c>
    </row>
    <row r="201" spans="1:13" x14ac:dyDescent="0.3">
      <c r="A201" s="1">
        <v>15</v>
      </c>
      <c r="B201" s="1">
        <v>88439774</v>
      </c>
      <c r="C201" s="1">
        <v>1.02966E-2</v>
      </c>
      <c r="D201" s="1">
        <v>2.4218600000000001E-3</v>
      </c>
      <c r="E201" s="2">
        <v>3.4999999999999999E-6</v>
      </c>
      <c r="F201" s="1">
        <v>418691</v>
      </c>
      <c r="G201" s="1" t="s">
        <v>108</v>
      </c>
      <c r="H201" s="1" t="s">
        <v>109</v>
      </c>
      <c r="I201" s="1" t="s">
        <v>229</v>
      </c>
      <c r="J201" s="1" t="s">
        <v>21</v>
      </c>
      <c r="K201" s="1" t="s">
        <v>20</v>
      </c>
      <c r="L201" s="1">
        <v>0.74406300000000003</v>
      </c>
      <c r="M201" s="1">
        <f t="shared" si="3"/>
        <v>18.075427494616118</v>
      </c>
    </row>
    <row r="202" spans="1:13" x14ac:dyDescent="0.3">
      <c r="A202" s="1">
        <v>16</v>
      </c>
      <c r="B202" s="1">
        <v>70543379</v>
      </c>
      <c r="C202" s="1">
        <v>4.3278200000000003E-2</v>
      </c>
      <c r="D202" s="1">
        <v>8.4092000000000004E-3</v>
      </c>
      <c r="E202" s="2">
        <v>1.9999999999999999E-7</v>
      </c>
      <c r="F202" s="1">
        <v>418691</v>
      </c>
      <c r="G202" s="1" t="s">
        <v>108</v>
      </c>
      <c r="H202" s="1" t="s">
        <v>109</v>
      </c>
      <c r="I202" s="1" t="s">
        <v>230</v>
      </c>
      <c r="J202" s="1" t="s">
        <v>18</v>
      </c>
      <c r="K202" s="1" t="s">
        <v>17</v>
      </c>
      <c r="L202" s="1">
        <v>1.6584000000000002E-2</v>
      </c>
      <c r="M202" s="1">
        <f t="shared" si="3"/>
        <v>26.486707686819607</v>
      </c>
    </row>
    <row r="203" spans="1:13" x14ac:dyDescent="0.3">
      <c r="A203" s="1">
        <v>16</v>
      </c>
      <c r="B203" s="1">
        <v>68390697</v>
      </c>
      <c r="C203" s="1">
        <v>-2.1017299999999999E-2</v>
      </c>
      <c r="D203" s="1">
        <v>4.5226299999999997E-3</v>
      </c>
      <c r="E203" s="2">
        <v>1.5999999999999999E-6</v>
      </c>
      <c r="F203" s="1">
        <v>418691</v>
      </c>
      <c r="G203" s="1" t="s">
        <v>108</v>
      </c>
      <c r="H203" s="1" t="s">
        <v>109</v>
      </c>
      <c r="I203" s="1" t="s">
        <v>231</v>
      </c>
      <c r="J203" s="1" t="s">
        <v>21</v>
      </c>
      <c r="K203" s="1" t="s">
        <v>20</v>
      </c>
      <c r="L203" s="1">
        <v>5.8434E-2</v>
      </c>
      <c r="M203" s="1">
        <f t="shared" si="3"/>
        <v>21.595869330979276</v>
      </c>
    </row>
    <row r="204" spans="1:13" x14ac:dyDescent="0.3">
      <c r="A204" s="1">
        <v>16</v>
      </c>
      <c r="B204" s="1">
        <v>11904393</v>
      </c>
      <c r="C204" s="1">
        <v>1.53563E-2</v>
      </c>
      <c r="D204" s="1">
        <v>3.0496400000000002E-3</v>
      </c>
      <c r="E204" s="2">
        <v>1.1000000000000001E-6</v>
      </c>
      <c r="F204" s="1">
        <v>418691</v>
      </c>
      <c r="G204" s="1" t="s">
        <v>108</v>
      </c>
      <c r="H204" s="1" t="s">
        <v>109</v>
      </c>
      <c r="I204" s="1" t="s">
        <v>232</v>
      </c>
      <c r="J204" s="1" t="s">
        <v>21</v>
      </c>
      <c r="K204" s="1" t="s">
        <v>17</v>
      </c>
      <c r="L204" s="1">
        <v>0.13955699999999999</v>
      </c>
      <c r="M204" s="1">
        <f t="shared" si="3"/>
        <v>25.355663984815859</v>
      </c>
    </row>
    <row r="205" spans="1:13" x14ac:dyDescent="0.3">
      <c r="A205" s="1">
        <v>16</v>
      </c>
      <c r="B205" s="1">
        <v>82033810</v>
      </c>
      <c r="C205" s="1">
        <v>-2.1861599999999998E-2</v>
      </c>
      <c r="D205" s="1">
        <v>3.1212200000000001E-3</v>
      </c>
      <c r="E205" s="2">
        <v>6.6999999999999997E-13</v>
      </c>
      <c r="F205" s="1">
        <v>418691</v>
      </c>
      <c r="G205" s="1" t="s">
        <v>108</v>
      </c>
      <c r="H205" s="1" t="s">
        <v>109</v>
      </c>
      <c r="I205" s="1" t="s">
        <v>233</v>
      </c>
      <c r="J205" s="1" t="s">
        <v>18</v>
      </c>
      <c r="K205" s="1" t="s">
        <v>17</v>
      </c>
      <c r="L205" s="1">
        <v>0.13464100000000001</v>
      </c>
      <c r="M205" s="1">
        <f t="shared" si="3"/>
        <v>49.058479994349057</v>
      </c>
    </row>
    <row r="206" spans="1:13" x14ac:dyDescent="0.3">
      <c r="A206" s="1">
        <v>16</v>
      </c>
      <c r="B206" s="1">
        <v>30936081</v>
      </c>
      <c r="C206" s="1">
        <v>-1.38464E-2</v>
      </c>
      <c r="D206" s="1">
        <v>2.5147400000000001E-3</v>
      </c>
      <c r="E206" s="2">
        <v>5.8000000000000003E-8</v>
      </c>
      <c r="F206" s="1">
        <v>418691</v>
      </c>
      <c r="G206" s="1" t="s">
        <v>108</v>
      </c>
      <c r="H206" s="1" t="s">
        <v>109</v>
      </c>
      <c r="I206" s="1" t="s">
        <v>234</v>
      </c>
      <c r="J206" s="1" t="s">
        <v>18</v>
      </c>
      <c r="K206" s="1" t="s">
        <v>17</v>
      </c>
      <c r="L206" s="1">
        <v>0.23613899999999999</v>
      </c>
      <c r="M206" s="1">
        <f t="shared" si="3"/>
        <v>30.317021386599194</v>
      </c>
    </row>
    <row r="207" spans="1:13" x14ac:dyDescent="0.3">
      <c r="A207" s="1">
        <v>16</v>
      </c>
      <c r="B207" s="1">
        <v>57006590</v>
      </c>
      <c r="C207" s="1">
        <v>2.4905699999999999E-2</v>
      </c>
      <c r="D207" s="1">
        <v>2.75918E-3</v>
      </c>
      <c r="E207" s="2">
        <v>1.6999999999999999E-20</v>
      </c>
      <c r="F207" s="1">
        <v>418691</v>
      </c>
      <c r="G207" s="1" t="s">
        <v>108</v>
      </c>
      <c r="H207" s="1" t="s">
        <v>109</v>
      </c>
      <c r="I207" s="1" t="s">
        <v>235</v>
      </c>
      <c r="J207" s="1" t="s">
        <v>21</v>
      </c>
      <c r="K207" s="1" t="s">
        <v>20</v>
      </c>
      <c r="L207" s="1">
        <v>0.17884800000000001</v>
      </c>
      <c r="M207" s="1">
        <f t="shared" si="3"/>
        <v>81.477257253045366</v>
      </c>
    </row>
    <row r="208" spans="1:13" x14ac:dyDescent="0.3">
      <c r="A208" s="1">
        <v>16</v>
      </c>
      <c r="B208" s="1">
        <v>51158710</v>
      </c>
      <c r="C208" s="1">
        <v>2.3839599999999999E-2</v>
      </c>
      <c r="D208" s="1">
        <v>4.9239499999999999E-3</v>
      </c>
      <c r="E208" s="2">
        <v>2.5000000000000002E-6</v>
      </c>
      <c r="F208" s="1">
        <v>418691</v>
      </c>
      <c r="G208" s="1" t="s">
        <v>108</v>
      </c>
      <c r="H208" s="1" t="s">
        <v>109</v>
      </c>
      <c r="I208" s="1" t="s">
        <v>236</v>
      </c>
      <c r="J208" s="1" t="s">
        <v>21</v>
      </c>
      <c r="K208" s="1" t="s">
        <v>20</v>
      </c>
      <c r="L208" s="1">
        <v>4.8546300000000001E-2</v>
      </c>
      <c r="M208" s="1">
        <f t="shared" si="3"/>
        <v>23.440648502425734</v>
      </c>
    </row>
    <row r="209" spans="1:13" x14ac:dyDescent="0.3">
      <c r="A209" s="1">
        <v>17</v>
      </c>
      <c r="B209" s="1">
        <v>7559037</v>
      </c>
      <c r="C209" s="1">
        <v>-1.58412E-2</v>
      </c>
      <c r="D209" s="1">
        <v>2.74727E-3</v>
      </c>
      <c r="E209" s="2">
        <v>2.9999999999999997E-8</v>
      </c>
      <c r="F209" s="1">
        <v>418691</v>
      </c>
      <c r="G209" s="1" t="s">
        <v>108</v>
      </c>
      <c r="H209" s="1" t="s">
        <v>109</v>
      </c>
      <c r="I209" s="1" t="s">
        <v>237</v>
      </c>
      <c r="J209" s="1" t="s">
        <v>21</v>
      </c>
      <c r="K209" s="1" t="s">
        <v>20</v>
      </c>
      <c r="L209" s="1">
        <v>0.195552</v>
      </c>
      <c r="M209" s="1">
        <f t="shared" si="3"/>
        <v>33.248528521464308</v>
      </c>
    </row>
    <row r="210" spans="1:13" x14ac:dyDescent="0.3">
      <c r="A210" s="1">
        <v>17</v>
      </c>
      <c r="B210" s="1">
        <v>73827205</v>
      </c>
      <c r="C210" s="1">
        <v>1.0668800000000001E-2</v>
      </c>
      <c r="D210" s="1">
        <v>2.3145499999999999E-3</v>
      </c>
      <c r="E210" s="2">
        <v>8.9999999999999996E-7</v>
      </c>
      <c r="F210" s="1">
        <v>418691</v>
      </c>
      <c r="G210" s="1" t="s">
        <v>108</v>
      </c>
      <c r="H210" s="1" t="s">
        <v>109</v>
      </c>
      <c r="I210" s="1" t="s">
        <v>238</v>
      </c>
      <c r="J210" s="1" t="s">
        <v>20</v>
      </c>
      <c r="K210" s="1" t="s">
        <v>21</v>
      </c>
      <c r="L210" s="1">
        <v>0.31035299999999999</v>
      </c>
      <c r="M210" s="1">
        <f t="shared" si="3"/>
        <v>21.246968608485751</v>
      </c>
    </row>
    <row r="211" spans="1:13" x14ac:dyDescent="0.3">
      <c r="A211" s="1">
        <v>17</v>
      </c>
      <c r="B211" s="1">
        <v>79220224</v>
      </c>
      <c r="C211" s="1">
        <v>1.0159899999999999E-2</v>
      </c>
      <c r="D211" s="1">
        <v>2.1608600000000001E-3</v>
      </c>
      <c r="E211" s="2">
        <v>3.4999999999999999E-6</v>
      </c>
      <c r="F211" s="1">
        <v>418691</v>
      </c>
      <c r="G211" s="1" t="s">
        <v>108</v>
      </c>
      <c r="H211" s="1" t="s">
        <v>109</v>
      </c>
      <c r="I211" s="1" t="s">
        <v>239</v>
      </c>
      <c r="J211" s="1" t="s">
        <v>20</v>
      </c>
      <c r="K211" s="1" t="s">
        <v>17</v>
      </c>
      <c r="L211" s="1">
        <v>0.43854399999999999</v>
      </c>
      <c r="M211" s="1">
        <f t="shared" si="3"/>
        <v>22.106733150182727</v>
      </c>
    </row>
    <row r="212" spans="1:13" x14ac:dyDescent="0.3">
      <c r="A212" s="1">
        <v>17</v>
      </c>
      <c r="B212" s="1">
        <v>66430514</v>
      </c>
      <c r="C212" s="1">
        <v>1.4615E-2</v>
      </c>
      <c r="D212" s="1">
        <v>2.2393600000000001E-3</v>
      </c>
      <c r="E212" s="2">
        <v>3.9000000000000001E-11</v>
      </c>
      <c r="F212" s="1">
        <v>418691</v>
      </c>
      <c r="G212" s="1" t="s">
        <v>108</v>
      </c>
      <c r="H212" s="1" t="s">
        <v>109</v>
      </c>
      <c r="I212" s="1" t="s">
        <v>240</v>
      </c>
      <c r="J212" s="1" t="s">
        <v>18</v>
      </c>
      <c r="K212" s="1" t="s">
        <v>17</v>
      </c>
      <c r="L212" s="1">
        <v>0.33483800000000002</v>
      </c>
      <c r="M212" s="1">
        <f t="shared" si="3"/>
        <v>42.59403360336028</v>
      </c>
    </row>
    <row r="213" spans="1:13" x14ac:dyDescent="0.3">
      <c r="A213" s="1">
        <v>17</v>
      </c>
      <c r="B213" s="1">
        <v>40571284</v>
      </c>
      <c r="C213" s="1">
        <v>-1.1199300000000001E-2</v>
      </c>
      <c r="D213" s="1">
        <v>2.2342199999999999E-3</v>
      </c>
      <c r="E213" s="2">
        <v>1.8E-7</v>
      </c>
      <c r="F213" s="1">
        <v>418691</v>
      </c>
      <c r="G213" s="1" t="s">
        <v>108</v>
      </c>
      <c r="H213" s="1" t="s">
        <v>109</v>
      </c>
      <c r="I213" s="1" t="s">
        <v>241</v>
      </c>
      <c r="J213" s="1" t="s">
        <v>20</v>
      </c>
      <c r="K213" s="1" t="s">
        <v>21</v>
      </c>
      <c r="L213" s="1">
        <v>0.33869199999999999</v>
      </c>
      <c r="M213" s="1">
        <f t="shared" si="3"/>
        <v>25.126317845394368</v>
      </c>
    </row>
    <row r="214" spans="1:13" x14ac:dyDescent="0.3">
      <c r="A214" s="1">
        <v>18</v>
      </c>
      <c r="B214" s="1">
        <v>47109955</v>
      </c>
      <c r="C214" s="1">
        <v>-6.0980800000000002E-2</v>
      </c>
      <c r="D214" s="1">
        <v>9.40824E-3</v>
      </c>
      <c r="E214" s="2">
        <v>1.0999999999999999E-10</v>
      </c>
      <c r="F214" s="1">
        <v>418691</v>
      </c>
      <c r="G214" s="1" t="s">
        <v>108</v>
      </c>
      <c r="H214" s="1" t="s">
        <v>109</v>
      </c>
      <c r="I214" s="1" t="s">
        <v>242</v>
      </c>
      <c r="J214" s="1" t="s">
        <v>17</v>
      </c>
      <c r="K214" s="1" t="s">
        <v>18</v>
      </c>
      <c r="L214" s="1">
        <v>1.2958799999999999E-2</v>
      </c>
      <c r="M214" s="1">
        <f t="shared" si="3"/>
        <v>42.011522696973401</v>
      </c>
    </row>
    <row r="215" spans="1:13" x14ac:dyDescent="0.3">
      <c r="A215" s="1">
        <v>18</v>
      </c>
      <c r="B215" s="1">
        <v>47167214</v>
      </c>
      <c r="C215" s="1">
        <v>-1.57647E-2</v>
      </c>
      <c r="D215" s="1">
        <v>2.7537099999999999E-3</v>
      </c>
      <c r="E215" s="2">
        <v>3.6E-9</v>
      </c>
      <c r="F215" s="1">
        <v>418691</v>
      </c>
      <c r="G215" s="1" t="s">
        <v>108</v>
      </c>
      <c r="H215" s="1" t="s">
        <v>109</v>
      </c>
      <c r="I215" s="1" t="s">
        <v>243</v>
      </c>
      <c r="J215" s="1" t="s">
        <v>20</v>
      </c>
      <c r="K215" s="1" t="s">
        <v>21</v>
      </c>
      <c r="L215" s="1">
        <v>0.81962500000000005</v>
      </c>
      <c r="M215" s="1">
        <f t="shared" si="3"/>
        <v>32.774341944315942</v>
      </c>
    </row>
    <row r="216" spans="1:13" x14ac:dyDescent="0.3">
      <c r="A216" s="1">
        <v>18</v>
      </c>
      <c r="B216" s="1">
        <v>61383354</v>
      </c>
      <c r="C216" s="1">
        <v>1.7914099999999999E-2</v>
      </c>
      <c r="D216" s="1">
        <v>2.87492E-3</v>
      </c>
      <c r="E216" s="2">
        <v>1.3000000000000001E-9</v>
      </c>
      <c r="F216" s="1">
        <v>418691</v>
      </c>
      <c r="G216" s="1" t="s">
        <v>108</v>
      </c>
      <c r="H216" s="1" t="s">
        <v>109</v>
      </c>
      <c r="I216" s="1" t="s">
        <v>244</v>
      </c>
      <c r="J216" s="1" t="s">
        <v>21</v>
      </c>
      <c r="K216" s="1" t="s">
        <v>20</v>
      </c>
      <c r="L216" s="1">
        <v>0.16334000000000001</v>
      </c>
      <c r="M216" s="1">
        <f t="shared" si="3"/>
        <v>38.827320699290752</v>
      </c>
    </row>
    <row r="217" spans="1:13" x14ac:dyDescent="0.3">
      <c r="A217" s="1">
        <v>18</v>
      </c>
      <c r="B217" s="1">
        <v>28917050</v>
      </c>
      <c r="C217" s="1">
        <v>-2.2686899999999999E-2</v>
      </c>
      <c r="D217" s="1">
        <v>4.2777900000000001E-3</v>
      </c>
      <c r="E217" s="2">
        <v>1.1000000000000001E-7</v>
      </c>
      <c r="F217" s="1">
        <v>418691</v>
      </c>
      <c r="G217" s="1" t="s">
        <v>108</v>
      </c>
      <c r="H217" s="1" t="s">
        <v>109</v>
      </c>
      <c r="I217" s="1" t="s">
        <v>245</v>
      </c>
      <c r="J217" s="1" t="s">
        <v>17</v>
      </c>
      <c r="K217" s="1" t="s">
        <v>18</v>
      </c>
      <c r="L217" s="1">
        <v>6.5296800000000002E-2</v>
      </c>
      <c r="M217" s="1">
        <f t="shared" si="3"/>
        <v>28.126154264313652</v>
      </c>
    </row>
    <row r="218" spans="1:13" x14ac:dyDescent="0.3">
      <c r="A218" s="1">
        <v>19</v>
      </c>
      <c r="B218" s="1">
        <v>46345886</v>
      </c>
      <c r="C218" s="1">
        <v>-9.98134E-3</v>
      </c>
      <c r="D218" s="1">
        <v>2.11349E-3</v>
      </c>
      <c r="E218" s="2">
        <v>2.7999999999999999E-6</v>
      </c>
      <c r="F218" s="1">
        <v>418691</v>
      </c>
      <c r="G218" s="1" t="s">
        <v>108</v>
      </c>
      <c r="H218" s="1" t="s">
        <v>109</v>
      </c>
      <c r="I218" s="1" t="s">
        <v>246</v>
      </c>
      <c r="J218" s="1" t="s">
        <v>20</v>
      </c>
      <c r="K218" s="1" t="s">
        <v>21</v>
      </c>
      <c r="L218" s="1">
        <v>0.51231199999999999</v>
      </c>
      <c r="M218" s="1">
        <f t="shared" si="3"/>
        <v>22.303666728553274</v>
      </c>
    </row>
    <row r="219" spans="1:13" x14ac:dyDescent="0.3">
      <c r="A219" s="1">
        <v>19</v>
      </c>
      <c r="B219" s="1">
        <v>11202306</v>
      </c>
      <c r="C219" s="1">
        <v>2.7437099999999999E-2</v>
      </c>
      <c r="D219" s="1">
        <v>3.2448400000000001E-3</v>
      </c>
      <c r="E219" s="2">
        <v>1.1999999999999999E-17</v>
      </c>
      <c r="F219" s="1">
        <v>418691</v>
      </c>
      <c r="G219" s="1" t="s">
        <v>108</v>
      </c>
      <c r="H219" s="1" t="s">
        <v>109</v>
      </c>
      <c r="I219" s="1" t="s">
        <v>247</v>
      </c>
      <c r="J219" s="1" t="s">
        <v>21</v>
      </c>
      <c r="K219" s="1" t="s">
        <v>17</v>
      </c>
      <c r="L219" s="1">
        <v>0.12069100000000001</v>
      </c>
      <c r="M219" s="1">
        <f t="shared" si="3"/>
        <v>71.497161617049386</v>
      </c>
    </row>
    <row r="220" spans="1:13" x14ac:dyDescent="0.3">
      <c r="A220" s="1">
        <v>19</v>
      </c>
      <c r="B220" s="1">
        <v>54654903</v>
      </c>
      <c r="C220" s="1">
        <v>1.00064E-2</v>
      </c>
      <c r="D220" s="1">
        <v>2.1877699999999999E-3</v>
      </c>
      <c r="E220" s="2">
        <v>1.1999999999999999E-6</v>
      </c>
      <c r="F220" s="1">
        <v>418691</v>
      </c>
      <c r="G220" s="1" t="s">
        <v>108</v>
      </c>
      <c r="H220" s="1" t="s">
        <v>109</v>
      </c>
      <c r="I220" s="1" t="s">
        <v>248</v>
      </c>
      <c r="J220" s="1" t="s">
        <v>18</v>
      </c>
      <c r="K220" s="1" t="s">
        <v>17</v>
      </c>
      <c r="L220" s="1">
        <v>0.36790899999999999</v>
      </c>
      <c r="M220" s="1">
        <f t="shared" si="3"/>
        <v>20.919502707229267</v>
      </c>
    </row>
    <row r="221" spans="1:13" x14ac:dyDescent="0.3">
      <c r="A221" s="1">
        <v>19</v>
      </c>
      <c r="B221" s="1">
        <v>48389363</v>
      </c>
      <c r="C221" s="1">
        <v>6.6645499999999996E-2</v>
      </c>
      <c r="D221" s="1">
        <v>2.8510800000000002E-3</v>
      </c>
      <c r="E221" s="2">
        <v>1.3E-124</v>
      </c>
      <c r="F221" s="1">
        <v>418691</v>
      </c>
      <c r="G221" s="1" t="s">
        <v>108</v>
      </c>
      <c r="H221" s="1" t="s">
        <v>109</v>
      </c>
      <c r="I221" s="1" t="s">
        <v>249</v>
      </c>
      <c r="J221" s="1" t="s">
        <v>18</v>
      </c>
      <c r="K221" s="1" t="s">
        <v>17</v>
      </c>
      <c r="L221" s="1">
        <v>0.165273</v>
      </c>
      <c r="M221" s="1">
        <f t="shared" si="3"/>
        <v>546.41399814835279</v>
      </c>
    </row>
    <row r="222" spans="1:13" x14ac:dyDescent="0.3">
      <c r="A222" s="1">
        <v>19</v>
      </c>
      <c r="B222" s="1">
        <v>11941256</v>
      </c>
      <c r="C222" s="1">
        <v>-1.2604799999999999E-2</v>
      </c>
      <c r="D222" s="1">
        <v>2.1881299999999999E-3</v>
      </c>
      <c r="E222" s="2">
        <v>2.4E-9</v>
      </c>
      <c r="F222" s="1">
        <v>418691</v>
      </c>
      <c r="G222" s="1" t="s">
        <v>108</v>
      </c>
      <c r="H222" s="1" t="s">
        <v>109</v>
      </c>
      <c r="I222" s="1" t="s">
        <v>250</v>
      </c>
      <c r="J222" s="1" t="s">
        <v>17</v>
      </c>
      <c r="K222" s="1" t="s">
        <v>18</v>
      </c>
      <c r="L222" s="1">
        <v>0.37839499999999998</v>
      </c>
      <c r="M222" s="1">
        <f t="shared" si="3"/>
        <v>33.183687128315235</v>
      </c>
    </row>
    <row r="223" spans="1:13" x14ac:dyDescent="0.3">
      <c r="A223" s="1">
        <v>19</v>
      </c>
      <c r="B223" s="1">
        <v>36342212</v>
      </c>
      <c r="C223" s="1">
        <v>-1.33813E-2</v>
      </c>
      <c r="D223" s="1">
        <v>2.4163800000000001E-3</v>
      </c>
      <c r="E223" s="2">
        <v>7.6999999999999995E-9</v>
      </c>
      <c r="F223" s="1">
        <v>418691</v>
      </c>
      <c r="G223" s="1" t="s">
        <v>108</v>
      </c>
      <c r="H223" s="1" t="s">
        <v>109</v>
      </c>
      <c r="I223" s="1" t="s">
        <v>251</v>
      </c>
      <c r="J223" s="1" t="s">
        <v>21</v>
      </c>
      <c r="K223" s="1" t="s">
        <v>20</v>
      </c>
      <c r="L223" s="1">
        <v>0.30506100000000003</v>
      </c>
      <c r="M223" s="1">
        <f t="shared" si="3"/>
        <v>30.666563568873258</v>
      </c>
    </row>
    <row r="224" spans="1:13" x14ac:dyDescent="0.3">
      <c r="A224" s="1">
        <v>19</v>
      </c>
      <c r="B224" s="1">
        <v>19388500</v>
      </c>
      <c r="C224" s="1">
        <v>3.9569500000000001E-2</v>
      </c>
      <c r="D224" s="1">
        <v>4.0516099999999998E-3</v>
      </c>
      <c r="E224" s="2">
        <v>9.9999999999999996E-24</v>
      </c>
      <c r="F224" s="1">
        <v>418691</v>
      </c>
      <c r="G224" s="1" t="s">
        <v>108</v>
      </c>
      <c r="H224" s="1" t="s">
        <v>109</v>
      </c>
      <c r="I224" s="1" t="s">
        <v>252</v>
      </c>
      <c r="J224" s="1" t="s">
        <v>21</v>
      </c>
      <c r="K224" s="1" t="s">
        <v>18</v>
      </c>
      <c r="L224" s="1">
        <v>7.5736499999999998E-2</v>
      </c>
      <c r="M224" s="1">
        <f t="shared" si="3"/>
        <v>95.381647390243089</v>
      </c>
    </row>
    <row r="225" spans="1:13" x14ac:dyDescent="0.3">
      <c r="A225" s="1">
        <v>19</v>
      </c>
      <c r="B225" s="1">
        <v>51527364</v>
      </c>
      <c r="C225" s="1">
        <v>2.9885499999999999E-2</v>
      </c>
      <c r="D225" s="1">
        <v>4.1576299999999998E-3</v>
      </c>
      <c r="E225" s="2">
        <v>6.1000000000000003E-13</v>
      </c>
      <c r="F225" s="1">
        <v>418691</v>
      </c>
      <c r="G225" s="1" t="s">
        <v>108</v>
      </c>
      <c r="H225" s="1" t="s">
        <v>109</v>
      </c>
      <c r="I225" s="1" t="s">
        <v>253</v>
      </c>
      <c r="J225" s="1" t="s">
        <v>18</v>
      </c>
      <c r="K225" s="1" t="s">
        <v>17</v>
      </c>
      <c r="L225" s="1">
        <v>7.6629799999999998E-2</v>
      </c>
      <c r="M225" s="1">
        <f t="shared" si="3"/>
        <v>51.668795813504886</v>
      </c>
    </row>
    <row r="226" spans="1:13" x14ac:dyDescent="0.3">
      <c r="A226" s="1">
        <v>19</v>
      </c>
      <c r="B226" s="1">
        <v>45422946</v>
      </c>
      <c r="C226" s="1">
        <v>-2.01421E-2</v>
      </c>
      <c r="D226" s="1">
        <v>2.7125600000000001E-3</v>
      </c>
      <c r="E226" s="2">
        <v>7.8000000000000005E-15</v>
      </c>
      <c r="F226" s="1">
        <v>418691</v>
      </c>
      <c r="G226" s="1" t="s">
        <v>108</v>
      </c>
      <c r="H226" s="1" t="s">
        <v>109</v>
      </c>
      <c r="I226" s="1" t="s">
        <v>254</v>
      </c>
      <c r="J226" s="1" t="s">
        <v>17</v>
      </c>
      <c r="K226" s="1" t="s">
        <v>18</v>
      </c>
      <c r="L226" s="1">
        <v>0.18687799999999999</v>
      </c>
      <c r="M226" s="1">
        <f t="shared" si="3"/>
        <v>55.137840376789661</v>
      </c>
    </row>
    <row r="227" spans="1:13" x14ac:dyDescent="0.3">
      <c r="A227" s="1">
        <v>20</v>
      </c>
      <c r="B227" s="1">
        <v>52718555</v>
      </c>
      <c r="C227" s="1">
        <v>2.7925800000000001E-2</v>
      </c>
      <c r="D227" s="1">
        <v>3.34148E-3</v>
      </c>
      <c r="E227" s="2">
        <v>1.0999999999999999E-15</v>
      </c>
      <c r="F227" s="1">
        <v>418691</v>
      </c>
      <c r="G227" s="1" t="s">
        <v>108</v>
      </c>
      <c r="H227" s="1" t="s">
        <v>109</v>
      </c>
      <c r="I227" s="1" t="s">
        <v>255</v>
      </c>
      <c r="J227" s="1" t="s">
        <v>17</v>
      </c>
      <c r="K227" s="1" t="s">
        <v>18</v>
      </c>
      <c r="L227" s="1">
        <v>0.112875</v>
      </c>
      <c r="M227" s="1">
        <f t="shared" si="3"/>
        <v>69.844542558983065</v>
      </c>
    </row>
    <row r="228" spans="1:13" x14ac:dyDescent="0.3">
      <c r="A228" s="1">
        <v>20</v>
      </c>
      <c r="B228" s="1">
        <v>39142516</v>
      </c>
      <c r="C228" s="1">
        <v>-4.0328599999999999E-2</v>
      </c>
      <c r="D228" s="1">
        <v>5.9205000000000004E-3</v>
      </c>
      <c r="E228" s="2">
        <v>2.1999999999999999E-12</v>
      </c>
      <c r="F228" s="1">
        <v>418691</v>
      </c>
      <c r="G228" s="1" t="s">
        <v>108</v>
      </c>
      <c r="H228" s="1" t="s">
        <v>109</v>
      </c>
      <c r="I228" s="1" t="s">
        <v>256</v>
      </c>
      <c r="J228" s="1" t="s">
        <v>18</v>
      </c>
      <c r="K228" s="1" t="s">
        <v>17</v>
      </c>
      <c r="L228" s="1">
        <v>3.3054899999999998E-2</v>
      </c>
      <c r="M228" s="1">
        <f t="shared" si="3"/>
        <v>46.398985341711381</v>
      </c>
    </row>
    <row r="229" spans="1:13" x14ac:dyDescent="0.3">
      <c r="A229" s="1">
        <v>20</v>
      </c>
      <c r="B229" s="1">
        <v>52742590</v>
      </c>
      <c r="C229" s="1">
        <v>-3.8699400000000002E-2</v>
      </c>
      <c r="D229" s="1">
        <v>2.6607699999999998E-3</v>
      </c>
      <c r="E229" s="2">
        <v>1.2E-47</v>
      </c>
      <c r="F229" s="1">
        <v>418691</v>
      </c>
      <c r="G229" s="1" t="s">
        <v>108</v>
      </c>
      <c r="H229" s="1" t="s">
        <v>109</v>
      </c>
      <c r="I229" s="1" t="s">
        <v>257</v>
      </c>
      <c r="J229" s="1" t="s">
        <v>17</v>
      </c>
      <c r="K229" s="1" t="s">
        <v>18</v>
      </c>
      <c r="L229" s="1">
        <v>0.19639000000000001</v>
      </c>
      <c r="M229" s="1">
        <f t="shared" si="3"/>
        <v>211.5401245119925</v>
      </c>
    </row>
    <row r="230" spans="1:13" x14ac:dyDescent="0.3">
      <c r="A230" s="1">
        <v>21</v>
      </c>
      <c r="B230" s="1">
        <v>16339172</v>
      </c>
      <c r="C230" s="1">
        <v>-2.49021E-2</v>
      </c>
      <c r="D230" s="1">
        <v>3.4962299999999999E-3</v>
      </c>
      <c r="E230" s="2">
        <v>8.2000000000000004E-13</v>
      </c>
      <c r="F230" s="1">
        <v>418691</v>
      </c>
      <c r="G230" s="1" t="s">
        <v>108</v>
      </c>
      <c r="H230" s="1" t="s">
        <v>109</v>
      </c>
      <c r="I230" s="1" t="s">
        <v>258</v>
      </c>
      <c r="J230" s="1" t="s">
        <v>20</v>
      </c>
      <c r="K230" s="1" t="s">
        <v>17</v>
      </c>
      <c r="L230" s="1">
        <v>0.102995</v>
      </c>
      <c r="M230" s="1">
        <f t="shared" si="3"/>
        <v>50.730707401223086</v>
      </c>
    </row>
    <row r="231" spans="1:13" x14ac:dyDescent="0.3">
      <c r="A231" s="1">
        <v>22</v>
      </c>
      <c r="B231" s="1">
        <v>31535872</v>
      </c>
      <c r="C231" s="1">
        <v>3.2257300000000003E-2</v>
      </c>
      <c r="D231" s="1">
        <v>4.3479E-3</v>
      </c>
      <c r="E231" s="2">
        <v>9.4000000000000003E-14</v>
      </c>
      <c r="F231" s="1">
        <v>418691</v>
      </c>
      <c r="G231" s="1" t="s">
        <v>108</v>
      </c>
      <c r="H231" s="1" t="s">
        <v>109</v>
      </c>
      <c r="I231" s="1" t="s">
        <v>259</v>
      </c>
      <c r="J231" s="1" t="s">
        <v>20</v>
      </c>
      <c r="K231" s="1" t="s">
        <v>17</v>
      </c>
      <c r="L231" s="1">
        <v>6.3878699999999997E-2</v>
      </c>
      <c r="M231" s="1">
        <f t="shared" si="3"/>
        <v>55.042214115140226</v>
      </c>
    </row>
    <row r="232" spans="1:13" x14ac:dyDescent="0.3">
      <c r="A232" s="1">
        <v>22</v>
      </c>
      <c r="B232" s="1">
        <v>50859049</v>
      </c>
      <c r="C232" s="1">
        <v>-1.22045E-2</v>
      </c>
      <c r="D232" s="1">
        <v>2.2485299999999999E-3</v>
      </c>
      <c r="E232" s="2">
        <v>8.2999999999999999E-9</v>
      </c>
      <c r="F232" s="1">
        <v>418691</v>
      </c>
      <c r="G232" s="1" t="s">
        <v>108</v>
      </c>
      <c r="H232" s="1" t="s">
        <v>109</v>
      </c>
      <c r="I232" s="1" t="s">
        <v>260</v>
      </c>
      <c r="J232" s="1" t="s">
        <v>20</v>
      </c>
      <c r="K232" s="1" t="s">
        <v>21</v>
      </c>
      <c r="L232" s="1">
        <v>0.328876</v>
      </c>
      <c r="M232" s="1">
        <f t="shared" si="3"/>
        <v>29.460599051709998</v>
      </c>
    </row>
    <row r="233" spans="1:13" x14ac:dyDescent="0.3">
      <c r="A233" s="1">
        <v>22</v>
      </c>
      <c r="B233" s="1">
        <v>41095958</v>
      </c>
      <c r="C233" s="1">
        <v>9.7697600000000006E-3</v>
      </c>
      <c r="D233" s="1">
        <v>2.1267399999999998E-3</v>
      </c>
      <c r="E233" s="2">
        <v>3.1E-6</v>
      </c>
      <c r="F233" s="1">
        <v>418691</v>
      </c>
      <c r="G233" s="1" t="s">
        <v>108</v>
      </c>
      <c r="H233" s="1" t="s">
        <v>109</v>
      </c>
      <c r="I233" s="1" t="s">
        <v>261</v>
      </c>
      <c r="J233" s="1" t="s">
        <v>20</v>
      </c>
      <c r="K233" s="1" t="s">
        <v>21</v>
      </c>
      <c r="L233" s="1">
        <v>0.55751399999999995</v>
      </c>
      <c r="M233" s="1">
        <f t="shared" si="3"/>
        <v>21.102696560790527</v>
      </c>
    </row>
    <row r="234" spans="1:13" x14ac:dyDescent="0.3">
      <c r="A234" s="1">
        <v>1</v>
      </c>
      <c r="B234" s="1">
        <v>109514347</v>
      </c>
      <c r="C234" s="1">
        <v>3.04596E-2</v>
      </c>
      <c r="D234" s="1">
        <v>6.2009099999999996E-3</v>
      </c>
      <c r="E234" s="2">
        <v>8.9999999999999996E-7</v>
      </c>
      <c r="F234" s="1">
        <v>64979</v>
      </c>
      <c r="G234" s="1" t="s">
        <v>262</v>
      </c>
      <c r="H234" s="1" t="s">
        <v>263</v>
      </c>
      <c r="I234" s="1" t="s">
        <v>264</v>
      </c>
      <c r="J234" s="1" t="s">
        <v>18</v>
      </c>
      <c r="K234" s="1" t="s">
        <v>20</v>
      </c>
      <c r="L234" s="1">
        <v>0.73604899999999995</v>
      </c>
      <c r="M234" s="1">
        <f t="shared" si="3"/>
        <v>24.128529328090117</v>
      </c>
    </row>
    <row r="235" spans="1:13" x14ac:dyDescent="0.3">
      <c r="A235" s="1">
        <v>1</v>
      </c>
      <c r="B235" s="1">
        <v>169521853</v>
      </c>
      <c r="C235" s="1">
        <v>-5.1656300000000002E-2</v>
      </c>
      <c r="D235" s="1">
        <v>1.0556299999999999E-2</v>
      </c>
      <c r="E235" s="2">
        <v>9.9000000000000005E-7</v>
      </c>
      <c r="F235" s="1">
        <v>64979</v>
      </c>
      <c r="G235" s="1" t="s">
        <v>262</v>
      </c>
      <c r="H235" s="1" t="s">
        <v>263</v>
      </c>
      <c r="I235" s="1" t="s">
        <v>265</v>
      </c>
      <c r="J235" s="1" t="s">
        <v>17</v>
      </c>
      <c r="K235" s="1" t="s">
        <v>18</v>
      </c>
      <c r="L235" s="1">
        <v>7.2493000000000002E-2</v>
      </c>
      <c r="M235" s="1">
        <f t="shared" si="3"/>
        <v>23.945089219046736</v>
      </c>
    </row>
    <row r="236" spans="1:13" x14ac:dyDescent="0.3">
      <c r="A236" s="1">
        <v>7</v>
      </c>
      <c r="B236" s="1">
        <v>37364666</v>
      </c>
      <c r="C236" s="1">
        <v>-2.6614200000000001E-2</v>
      </c>
      <c r="D236" s="1">
        <v>5.5274499999999997E-3</v>
      </c>
      <c r="E236" s="2">
        <v>1.5E-6</v>
      </c>
      <c r="F236" s="1">
        <v>64979</v>
      </c>
      <c r="G236" s="1" t="s">
        <v>262</v>
      </c>
      <c r="H236" s="1" t="s">
        <v>263</v>
      </c>
      <c r="I236" s="1" t="s">
        <v>266</v>
      </c>
      <c r="J236" s="1" t="s">
        <v>17</v>
      </c>
      <c r="K236" s="1" t="s">
        <v>21</v>
      </c>
      <c r="L236" s="1">
        <v>0.583758</v>
      </c>
      <c r="M236" s="1">
        <f t="shared" si="3"/>
        <v>23.183046329396202</v>
      </c>
    </row>
    <row r="237" spans="1:13" x14ac:dyDescent="0.3">
      <c r="A237" s="1">
        <v>7</v>
      </c>
      <c r="B237" s="1">
        <v>9684248</v>
      </c>
      <c r="C237" s="1">
        <v>-4.3032500000000001E-2</v>
      </c>
      <c r="D237" s="1">
        <v>9.2225899999999993E-3</v>
      </c>
      <c r="E237" s="2">
        <v>3.1E-6</v>
      </c>
      <c r="F237" s="1">
        <v>64979</v>
      </c>
      <c r="G237" s="1" t="s">
        <v>262</v>
      </c>
      <c r="H237" s="1" t="s">
        <v>263</v>
      </c>
      <c r="I237" s="1" t="s">
        <v>267</v>
      </c>
      <c r="J237" s="1" t="s">
        <v>20</v>
      </c>
      <c r="K237" s="1" t="s">
        <v>18</v>
      </c>
      <c r="L237" s="1">
        <v>9.8035999999999998E-2</v>
      </c>
      <c r="M237" s="1">
        <f t="shared" si="3"/>
        <v>21.771114756412494</v>
      </c>
    </row>
    <row r="238" spans="1:13" x14ac:dyDescent="0.3">
      <c r="A238" s="1">
        <v>9</v>
      </c>
      <c r="B238" s="1">
        <v>37024435</v>
      </c>
      <c r="C238" s="1">
        <v>-0.11652700000000001</v>
      </c>
      <c r="D238" s="1">
        <v>2.4504999999999999E-2</v>
      </c>
      <c r="E238" s="2">
        <v>1.9999999999999999E-6</v>
      </c>
      <c r="F238" s="1">
        <v>64979</v>
      </c>
      <c r="G238" s="1" t="s">
        <v>262</v>
      </c>
      <c r="H238" s="1" t="s">
        <v>263</v>
      </c>
      <c r="I238" s="1" t="s">
        <v>268</v>
      </c>
      <c r="J238" s="1" t="s">
        <v>21</v>
      </c>
      <c r="K238" s="1" t="s">
        <v>20</v>
      </c>
      <c r="L238" s="1">
        <v>1.2689000000000001E-2</v>
      </c>
      <c r="M238" s="1">
        <f t="shared" si="3"/>
        <v>22.611898837345482</v>
      </c>
    </row>
    <row r="239" spans="1:13" x14ac:dyDescent="0.3">
      <c r="A239" s="1">
        <v>11</v>
      </c>
      <c r="B239" s="1">
        <v>13249759</v>
      </c>
      <c r="C239" s="1">
        <v>-4.3447899999999998E-2</v>
      </c>
      <c r="D239" s="1">
        <v>9.3849599999999995E-3</v>
      </c>
      <c r="E239" s="2">
        <v>3.7000000000000002E-6</v>
      </c>
      <c r="F239" s="1">
        <v>64979</v>
      </c>
      <c r="G239" s="1" t="s">
        <v>262</v>
      </c>
      <c r="H239" s="1" t="s">
        <v>263</v>
      </c>
      <c r="I239" s="1" t="s">
        <v>269</v>
      </c>
      <c r="J239" s="1" t="s">
        <v>17</v>
      </c>
      <c r="K239" s="1" t="s">
        <v>18</v>
      </c>
      <c r="L239" s="1">
        <v>9.3546000000000004E-2</v>
      </c>
      <c r="M239" s="1">
        <f t="shared" si="3"/>
        <v>21.432165032457945</v>
      </c>
    </row>
    <row r="240" spans="1:13" x14ac:dyDescent="0.3">
      <c r="A240" s="1">
        <v>13</v>
      </c>
      <c r="B240" s="1">
        <v>97282672</v>
      </c>
      <c r="C240" s="1">
        <v>-4.7965800000000003E-2</v>
      </c>
      <c r="D240" s="1">
        <v>9.5722700000000008E-3</v>
      </c>
      <c r="E240" s="2">
        <v>5.4000000000000002E-7</v>
      </c>
      <c r="F240" s="1">
        <v>64979</v>
      </c>
      <c r="G240" s="1" t="s">
        <v>262</v>
      </c>
      <c r="H240" s="1" t="s">
        <v>263</v>
      </c>
      <c r="I240" s="1" t="s">
        <v>270</v>
      </c>
      <c r="J240" s="1" t="s">
        <v>18</v>
      </c>
      <c r="K240" s="1" t="s">
        <v>17</v>
      </c>
      <c r="L240" s="1">
        <v>8.9621000000000006E-2</v>
      </c>
      <c r="M240" s="1">
        <f t="shared" si="3"/>
        <v>25.108849912181977</v>
      </c>
    </row>
    <row r="241" spans="1:13" x14ac:dyDescent="0.3">
      <c r="A241" s="1">
        <v>14</v>
      </c>
      <c r="B241" s="1">
        <v>77596398</v>
      </c>
      <c r="C241" s="1">
        <v>-2.9509799999999999E-2</v>
      </c>
      <c r="D241" s="1">
        <v>6.0210999999999997E-3</v>
      </c>
      <c r="E241" s="2">
        <v>9.5000000000000001E-7</v>
      </c>
      <c r="F241" s="1">
        <v>64979</v>
      </c>
      <c r="G241" s="1" t="s">
        <v>262</v>
      </c>
      <c r="H241" s="1" t="s">
        <v>263</v>
      </c>
      <c r="I241" s="1" t="s">
        <v>271</v>
      </c>
      <c r="J241" s="1" t="s">
        <v>21</v>
      </c>
      <c r="K241" s="1" t="s">
        <v>20</v>
      </c>
      <c r="L241" s="1">
        <v>0.30035000000000001</v>
      </c>
      <c r="M241" s="1">
        <f t="shared" si="3"/>
        <v>24.020064440454469</v>
      </c>
    </row>
    <row r="242" spans="1:13" x14ac:dyDescent="0.3">
      <c r="A242" s="1">
        <v>15</v>
      </c>
      <c r="B242" s="1">
        <v>92561644</v>
      </c>
      <c r="C242" s="1">
        <v>2.6895100000000002E-2</v>
      </c>
      <c r="D242" s="1">
        <v>5.8180300000000001E-3</v>
      </c>
      <c r="E242" s="2">
        <v>3.8E-6</v>
      </c>
      <c r="F242" s="1">
        <v>64979</v>
      </c>
      <c r="G242" s="1" t="s">
        <v>262</v>
      </c>
      <c r="H242" s="1" t="s">
        <v>263</v>
      </c>
      <c r="I242" s="1" t="s">
        <v>272</v>
      </c>
      <c r="J242" s="1" t="s">
        <v>18</v>
      </c>
      <c r="K242" s="1" t="s">
        <v>17</v>
      </c>
      <c r="L242" s="1">
        <v>0.33307900000000001</v>
      </c>
      <c r="M242" s="1">
        <f t="shared" si="3"/>
        <v>21.369173756625564</v>
      </c>
    </row>
    <row r="243" spans="1:13" x14ac:dyDescent="0.3">
      <c r="A243" s="1">
        <v>17</v>
      </c>
      <c r="B243" s="1">
        <v>14785162</v>
      </c>
      <c r="C243" s="1">
        <v>-7.4163699999999999E-2</v>
      </c>
      <c r="D243" s="1">
        <v>1.53104E-2</v>
      </c>
      <c r="E243" s="2">
        <v>1.3E-6</v>
      </c>
      <c r="F243" s="1">
        <v>64979</v>
      </c>
      <c r="G243" s="1" t="s">
        <v>262</v>
      </c>
      <c r="H243" s="1" t="s">
        <v>263</v>
      </c>
      <c r="I243" s="1" t="s">
        <v>273</v>
      </c>
      <c r="J243" s="1" t="s">
        <v>17</v>
      </c>
      <c r="K243" s="1" t="s">
        <v>18</v>
      </c>
      <c r="L243" s="1">
        <v>3.4458999999999997E-2</v>
      </c>
      <c r="M243" s="1">
        <f t="shared" si="3"/>
        <v>23.464052338218135</v>
      </c>
    </row>
    <row r="244" spans="1:13" x14ac:dyDescent="0.3">
      <c r="A244" s="1">
        <v>17</v>
      </c>
      <c r="B244" s="1">
        <v>51353081</v>
      </c>
      <c r="C244" s="1">
        <v>0.13001499999999999</v>
      </c>
      <c r="D244" s="1">
        <v>2.6206400000000001E-2</v>
      </c>
      <c r="E244" s="2">
        <v>6.9999999999999997E-7</v>
      </c>
      <c r="F244" s="1">
        <v>64979</v>
      </c>
      <c r="G244" s="1" t="s">
        <v>262</v>
      </c>
      <c r="H244" s="1" t="s">
        <v>263</v>
      </c>
      <c r="I244" s="1" t="s">
        <v>274</v>
      </c>
      <c r="J244" s="1" t="s">
        <v>17</v>
      </c>
      <c r="K244" s="1" t="s">
        <v>18</v>
      </c>
      <c r="L244" s="1">
        <v>1.1306999999999999E-2</v>
      </c>
      <c r="M244" s="1">
        <f t="shared" si="3"/>
        <v>24.613054068794384</v>
      </c>
    </row>
    <row r="245" spans="1:13" x14ac:dyDescent="0.3">
      <c r="A245" s="1">
        <v>22</v>
      </c>
      <c r="B245" s="1">
        <v>44361713</v>
      </c>
      <c r="C245" s="1">
        <v>4.7901699999999998E-2</v>
      </c>
      <c r="D245" s="1">
        <v>9.1777500000000001E-3</v>
      </c>
      <c r="E245" s="2">
        <v>1.8E-7</v>
      </c>
      <c r="F245" s="1">
        <v>64979</v>
      </c>
      <c r="G245" s="1" t="s">
        <v>262</v>
      </c>
      <c r="H245" s="1" t="s">
        <v>263</v>
      </c>
      <c r="I245" s="1" t="s">
        <v>275</v>
      </c>
      <c r="J245" s="1" t="s">
        <v>18</v>
      </c>
      <c r="K245" s="1" t="s">
        <v>21</v>
      </c>
      <c r="L245" s="1">
        <v>0.100636</v>
      </c>
      <c r="M245" s="1">
        <f t="shared" si="3"/>
        <v>27.240979689440742</v>
      </c>
    </row>
    <row r="246" spans="1:13" x14ac:dyDescent="0.3">
      <c r="A246" s="1">
        <v>1</v>
      </c>
      <c r="B246" s="1">
        <v>161472158</v>
      </c>
      <c r="C246" s="1">
        <v>1.1013999999999999E-2</v>
      </c>
      <c r="D246" s="1">
        <v>2.29634E-3</v>
      </c>
      <c r="E246" s="2">
        <v>1.1000000000000001E-6</v>
      </c>
      <c r="F246" s="1">
        <v>400792</v>
      </c>
      <c r="G246" s="1" t="s">
        <v>276</v>
      </c>
      <c r="H246" s="1" t="s">
        <v>277</v>
      </c>
      <c r="I246" s="1" t="s">
        <v>278</v>
      </c>
      <c r="J246" s="1" t="s">
        <v>17</v>
      </c>
      <c r="K246" s="1" t="s">
        <v>18</v>
      </c>
      <c r="L246" s="1">
        <v>0.68196000000000001</v>
      </c>
      <c r="M246" s="1">
        <f t="shared" si="3"/>
        <v>23.004705555565888</v>
      </c>
    </row>
    <row r="247" spans="1:13" x14ac:dyDescent="0.3">
      <c r="A247" s="1">
        <v>1</v>
      </c>
      <c r="B247" s="1">
        <v>117017718</v>
      </c>
      <c r="C247" s="1">
        <v>1.2323000000000001E-2</v>
      </c>
      <c r="D247" s="1">
        <v>2.5695100000000001E-3</v>
      </c>
      <c r="E247" s="2">
        <v>1.1999999999999999E-6</v>
      </c>
      <c r="F247" s="1">
        <v>400792</v>
      </c>
      <c r="G247" s="1" t="s">
        <v>276</v>
      </c>
      <c r="H247" s="1" t="s">
        <v>279</v>
      </c>
      <c r="I247" s="1" t="s">
        <v>280</v>
      </c>
      <c r="J247" s="1" t="s">
        <v>21</v>
      </c>
      <c r="K247" s="1" t="s">
        <v>20</v>
      </c>
      <c r="L247" s="1">
        <v>0.22231200000000001</v>
      </c>
      <c r="M247" s="1">
        <f t="shared" si="3"/>
        <v>23.000177570185951</v>
      </c>
    </row>
    <row r="248" spans="1:13" x14ac:dyDescent="0.3">
      <c r="A248" s="1">
        <v>1</v>
      </c>
      <c r="B248" s="1">
        <v>238690874</v>
      </c>
      <c r="C248" s="1">
        <v>1.5068700000000001E-2</v>
      </c>
      <c r="D248" s="1">
        <v>3.15819E-3</v>
      </c>
      <c r="E248" s="2">
        <v>2.2000000000000001E-6</v>
      </c>
      <c r="F248" s="1">
        <v>400792</v>
      </c>
      <c r="G248" s="1" t="s">
        <v>276</v>
      </c>
      <c r="H248" s="1" t="s">
        <v>279</v>
      </c>
      <c r="I248" s="1" t="s">
        <v>281</v>
      </c>
      <c r="J248" s="1" t="s">
        <v>17</v>
      </c>
      <c r="K248" s="1" t="s">
        <v>18</v>
      </c>
      <c r="L248" s="1">
        <v>0.13196099999999999</v>
      </c>
      <c r="M248" s="1">
        <f t="shared" si="3"/>
        <v>22.765331652216638</v>
      </c>
    </row>
    <row r="249" spans="1:13" x14ac:dyDescent="0.3">
      <c r="A249" s="1">
        <v>1</v>
      </c>
      <c r="B249" s="1">
        <v>91533297</v>
      </c>
      <c r="C249" s="1">
        <v>-1.65235E-2</v>
      </c>
      <c r="D249" s="1">
        <v>2.6862700000000002E-3</v>
      </c>
      <c r="E249" s="2">
        <v>5.0000000000000003E-10</v>
      </c>
      <c r="F249" s="1">
        <v>400792</v>
      </c>
      <c r="G249" s="1" t="s">
        <v>276</v>
      </c>
      <c r="H249" s="1" t="s">
        <v>279</v>
      </c>
      <c r="I249" s="1" t="s">
        <v>282</v>
      </c>
      <c r="J249" s="1" t="s">
        <v>17</v>
      </c>
      <c r="K249" s="1" t="s">
        <v>18</v>
      </c>
      <c r="L249" s="1">
        <v>0.197328</v>
      </c>
      <c r="M249" s="1">
        <f t="shared" si="3"/>
        <v>37.835866293807186</v>
      </c>
    </row>
    <row r="250" spans="1:13" x14ac:dyDescent="0.3">
      <c r="A250" s="1">
        <v>1</v>
      </c>
      <c r="B250" s="1">
        <v>151009984</v>
      </c>
      <c r="C250" s="1">
        <v>3.9667500000000001E-2</v>
      </c>
      <c r="D250" s="1">
        <v>3.9544200000000002E-3</v>
      </c>
      <c r="E250" s="2">
        <v>5.6000000000000003E-24</v>
      </c>
      <c r="F250" s="1">
        <v>400792</v>
      </c>
      <c r="G250" s="1" t="s">
        <v>276</v>
      </c>
      <c r="H250" s="1" t="s">
        <v>279</v>
      </c>
      <c r="I250" s="1" t="s">
        <v>283</v>
      </c>
      <c r="J250" s="1" t="s">
        <v>17</v>
      </c>
      <c r="K250" s="1" t="s">
        <v>20</v>
      </c>
      <c r="L250" s="1">
        <v>8.0816799999999994E-2</v>
      </c>
      <c r="M250" s="1">
        <f t="shared" si="3"/>
        <v>100.62432713637219</v>
      </c>
    </row>
    <row r="251" spans="1:13" x14ac:dyDescent="0.3">
      <c r="A251" s="1">
        <v>1</v>
      </c>
      <c r="B251" s="1">
        <v>43448582</v>
      </c>
      <c r="C251" s="1">
        <v>-2.4046999999999999E-2</v>
      </c>
      <c r="D251" s="1">
        <v>2.1543000000000001E-3</v>
      </c>
      <c r="E251" s="2">
        <v>4.1999999999999998E-31</v>
      </c>
      <c r="F251" s="1">
        <v>400792</v>
      </c>
      <c r="G251" s="1" t="s">
        <v>276</v>
      </c>
      <c r="H251" s="1" t="s">
        <v>279</v>
      </c>
      <c r="I251" s="1" t="s">
        <v>284</v>
      </c>
      <c r="J251" s="1" t="s">
        <v>18</v>
      </c>
      <c r="K251" s="1" t="s">
        <v>17</v>
      </c>
      <c r="L251" s="1">
        <v>0.56315199999999999</v>
      </c>
      <c r="M251" s="1">
        <f t="shared" si="3"/>
        <v>124.59722223167047</v>
      </c>
    </row>
    <row r="252" spans="1:13" x14ac:dyDescent="0.3">
      <c r="A252" s="1">
        <v>1</v>
      </c>
      <c r="B252" s="1">
        <v>68285045</v>
      </c>
      <c r="C252" s="1">
        <v>3.2828999999999997E-2</v>
      </c>
      <c r="D252" s="1">
        <v>3.7990699999999999E-3</v>
      </c>
      <c r="E252" s="2">
        <v>3.6000000000000001E-18</v>
      </c>
      <c r="F252" s="1">
        <v>400792</v>
      </c>
      <c r="G252" s="1" t="s">
        <v>276</v>
      </c>
      <c r="H252" s="1" t="s">
        <v>279</v>
      </c>
      <c r="I252" s="1" t="s">
        <v>285</v>
      </c>
      <c r="J252" s="1" t="s">
        <v>20</v>
      </c>
      <c r="K252" s="1" t="s">
        <v>21</v>
      </c>
      <c r="L252" s="1">
        <v>8.6658700000000005E-2</v>
      </c>
      <c r="M252" s="1">
        <f t="shared" si="3"/>
        <v>74.672317958359898</v>
      </c>
    </row>
    <row r="253" spans="1:13" x14ac:dyDescent="0.3">
      <c r="A253" s="1">
        <v>1</v>
      </c>
      <c r="B253" s="1">
        <v>53587289</v>
      </c>
      <c r="C253" s="1">
        <v>3.3408199999999999E-2</v>
      </c>
      <c r="D253" s="1">
        <v>6.8897799999999999E-3</v>
      </c>
      <c r="E253" s="2">
        <v>2.0999999999999998E-6</v>
      </c>
      <c r="F253" s="1">
        <v>400792</v>
      </c>
      <c r="G253" s="1" t="s">
        <v>276</v>
      </c>
      <c r="H253" s="1" t="s">
        <v>279</v>
      </c>
      <c r="I253" s="1" t="s">
        <v>286</v>
      </c>
      <c r="J253" s="1" t="s">
        <v>18</v>
      </c>
      <c r="K253" s="1" t="s">
        <v>21</v>
      </c>
      <c r="L253" s="1">
        <v>2.4669699999999999E-2</v>
      </c>
      <c r="M253" s="1">
        <f t="shared" si="3"/>
        <v>23.512259223930901</v>
      </c>
    </row>
    <row r="254" spans="1:13" x14ac:dyDescent="0.3">
      <c r="A254" s="1">
        <v>1</v>
      </c>
      <c r="B254" s="1">
        <v>109818306</v>
      </c>
      <c r="C254" s="1">
        <v>1.6894200000000002E-2</v>
      </c>
      <c r="D254" s="1">
        <v>2.5702199999999998E-3</v>
      </c>
      <c r="E254" s="2">
        <v>1.9E-12</v>
      </c>
      <c r="F254" s="1">
        <v>400792</v>
      </c>
      <c r="G254" s="1" t="s">
        <v>276</v>
      </c>
      <c r="H254" s="1" t="s">
        <v>279</v>
      </c>
      <c r="I254" s="1" t="s">
        <v>287</v>
      </c>
      <c r="J254" s="1" t="s">
        <v>21</v>
      </c>
      <c r="K254" s="1" t="s">
        <v>17</v>
      </c>
      <c r="L254" s="1">
        <v>0.77803900000000004</v>
      </c>
      <c r="M254" s="1">
        <f t="shared" si="3"/>
        <v>43.204957418927982</v>
      </c>
    </row>
    <row r="255" spans="1:13" x14ac:dyDescent="0.3">
      <c r="A255" s="1">
        <v>1</v>
      </c>
      <c r="B255" s="1">
        <v>23810658</v>
      </c>
      <c r="C255" s="1">
        <v>1.71024E-2</v>
      </c>
      <c r="D255" s="1">
        <v>2.3164800000000001E-3</v>
      </c>
      <c r="E255" s="2">
        <v>1.1999999999999999E-13</v>
      </c>
      <c r="F255" s="1">
        <v>400792</v>
      </c>
      <c r="G255" s="1" t="s">
        <v>276</v>
      </c>
      <c r="H255" s="1" t="s">
        <v>279</v>
      </c>
      <c r="I255" s="1" t="s">
        <v>288</v>
      </c>
      <c r="J255" s="1" t="s">
        <v>18</v>
      </c>
      <c r="K255" s="1" t="s">
        <v>17</v>
      </c>
      <c r="L255" s="1">
        <v>0.688052</v>
      </c>
      <c r="M255" s="1">
        <f t="shared" si="3"/>
        <v>54.50745764118205</v>
      </c>
    </row>
    <row r="256" spans="1:13" x14ac:dyDescent="0.3">
      <c r="A256" s="1">
        <v>1</v>
      </c>
      <c r="B256" s="1">
        <v>219676042</v>
      </c>
      <c r="C256" s="1">
        <v>1.20018E-2</v>
      </c>
      <c r="D256" s="1">
        <v>2.1726599999999999E-3</v>
      </c>
      <c r="E256" s="2">
        <v>1.3000000000000001E-8</v>
      </c>
      <c r="F256" s="1">
        <v>400792</v>
      </c>
      <c r="G256" s="1" t="s">
        <v>276</v>
      </c>
      <c r="H256" s="1" t="s">
        <v>279</v>
      </c>
      <c r="I256" s="1" t="s">
        <v>289</v>
      </c>
      <c r="J256" s="1" t="s">
        <v>17</v>
      </c>
      <c r="K256" s="1" t="s">
        <v>18</v>
      </c>
      <c r="L256" s="1">
        <v>0.59557400000000005</v>
      </c>
      <c r="M256" s="1">
        <f t="shared" si="3"/>
        <v>30.514632887819548</v>
      </c>
    </row>
    <row r="257" spans="1:13" x14ac:dyDescent="0.3">
      <c r="A257" s="1">
        <v>1</v>
      </c>
      <c r="B257" s="1">
        <v>155178782</v>
      </c>
      <c r="C257" s="1">
        <v>-2.8147599999999998E-2</v>
      </c>
      <c r="D257" s="1">
        <v>2.2122000000000001E-3</v>
      </c>
      <c r="E257" s="2">
        <v>2.4E-36</v>
      </c>
      <c r="F257" s="1">
        <v>400792</v>
      </c>
      <c r="G257" s="1" t="s">
        <v>276</v>
      </c>
      <c r="H257" s="1" t="s">
        <v>279</v>
      </c>
      <c r="I257" s="1" t="s">
        <v>290</v>
      </c>
      <c r="J257" s="1" t="s">
        <v>21</v>
      </c>
      <c r="K257" s="1" t="s">
        <v>18</v>
      </c>
      <c r="L257" s="1">
        <v>0.60568599999999995</v>
      </c>
      <c r="M257" s="1">
        <f t="shared" si="3"/>
        <v>161.89479339262627</v>
      </c>
    </row>
    <row r="258" spans="1:13" x14ac:dyDescent="0.3">
      <c r="A258" s="1">
        <v>1</v>
      </c>
      <c r="B258" s="1">
        <v>178514622</v>
      </c>
      <c r="C258" s="1">
        <v>-1.5576400000000001E-2</v>
      </c>
      <c r="D258" s="1">
        <v>2.2430000000000002E-3</v>
      </c>
      <c r="E258" s="2">
        <v>1.6E-12</v>
      </c>
      <c r="F258" s="1">
        <v>400792</v>
      </c>
      <c r="G258" s="1" t="s">
        <v>276</v>
      </c>
      <c r="H258" s="1" t="s">
        <v>279</v>
      </c>
      <c r="I258" s="1" t="s">
        <v>291</v>
      </c>
      <c r="J258" s="1" t="s">
        <v>21</v>
      </c>
      <c r="K258" s="1" t="s">
        <v>20</v>
      </c>
      <c r="L258" s="1">
        <v>0.34800199999999998</v>
      </c>
      <c r="M258" s="1">
        <f t="shared" si="3"/>
        <v>48.225257117653577</v>
      </c>
    </row>
    <row r="259" spans="1:13" x14ac:dyDescent="0.3">
      <c r="A259" s="1">
        <v>1</v>
      </c>
      <c r="B259" s="1">
        <v>66165836</v>
      </c>
      <c r="C259" s="1">
        <v>-1.29354E-2</v>
      </c>
      <c r="D259" s="1">
        <v>2.76553E-3</v>
      </c>
      <c r="E259" s="2">
        <v>3.4999999999999999E-6</v>
      </c>
      <c r="F259" s="1">
        <v>400792</v>
      </c>
      <c r="G259" s="1" t="s">
        <v>276</v>
      </c>
      <c r="H259" s="1" t="s">
        <v>279</v>
      </c>
      <c r="I259" s="1" t="s">
        <v>292</v>
      </c>
      <c r="J259" s="1" t="s">
        <v>18</v>
      </c>
      <c r="K259" s="1" t="s">
        <v>17</v>
      </c>
      <c r="L259" s="1">
        <v>0.81755800000000001</v>
      </c>
      <c r="M259" s="1">
        <f t="shared" ref="M259:M322" si="4">C259*C259*(F259-2)/(D259*D259*(F259-1))</f>
        <v>21.877711662323218</v>
      </c>
    </row>
    <row r="260" spans="1:13" x14ac:dyDescent="0.3">
      <c r="A260" s="1">
        <v>1</v>
      </c>
      <c r="B260" s="1">
        <v>207235954</v>
      </c>
      <c r="C260" s="1">
        <v>-1.31006E-2</v>
      </c>
      <c r="D260" s="1">
        <v>2.1926900000000002E-3</v>
      </c>
      <c r="E260" s="2">
        <v>4.5E-10</v>
      </c>
      <c r="F260" s="1">
        <v>400792</v>
      </c>
      <c r="G260" s="1" t="s">
        <v>276</v>
      </c>
      <c r="H260" s="1" t="s">
        <v>279</v>
      </c>
      <c r="I260" s="1" t="s">
        <v>293</v>
      </c>
      <c r="J260" s="1" t="s">
        <v>18</v>
      </c>
      <c r="K260" s="1" t="s">
        <v>17</v>
      </c>
      <c r="L260" s="1">
        <v>0.40510800000000002</v>
      </c>
      <c r="M260" s="1">
        <f t="shared" si="4"/>
        <v>35.696597108463436</v>
      </c>
    </row>
    <row r="261" spans="1:13" x14ac:dyDescent="0.3">
      <c r="A261" s="1">
        <v>1</v>
      </c>
      <c r="B261" s="1">
        <v>116842126</v>
      </c>
      <c r="C261" s="1">
        <v>1.16495E-2</v>
      </c>
      <c r="D261" s="1">
        <v>2.2932299999999998E-3</v>
      </c>
      <c r="E261" s="2">
        <v>6.1999999999999999E-8</v>
      </c>
      <c r="F261" s="1">
        <v>400792</v>
      </c>
      <c r="G261" s="1" t="s">
        <v>276</v>
      </c>
      <c r="H261" s="1" t="s">
        <v>279</v>
      </c>
      <c r="I261" s="1" t="s">
        <v>294</v>
      </c>
      <c r="J261" s="1" t="s">
        <v>21</v>
      </c>
      <c r="K261" s="1" t="s">
        <v>17</v>
      </c>
      <c r="L261" s="1">
        <v>0.68180499999999999</v>
      </c>
      <c r="M261" s="1">
        <f t="shared" si="4"/>
        <v>25.805855355912414</v>
      </c>
    </row>
    <row r="262" spans="1:13" x14ac:dyDescent="0.3">
      <c r="A262" s="1">
        <v>1</v>
      </c>
      <c r="B262" s="1">
        <v>51760147</v>
      </c>
      <c r="C262" s="1">
        <v>0.109746</v>
      </c>
      <c r="D262" s="1">
        <v>6.9488400000000004E-3</v>
      </c>
      <c r="E262" s="2">
        <v>1.5E-57</v>
      </c>
      <c r="F262" s="1">
        <v>400792</v>
      </c>
      <c r="G262" s="1" t="s">
        <v>276</v>
      </c>
      <c r="H262" s="1" t="s">
        <v>279</v>
      </c>
      <c r="I262" s="1" t="s">
        <v>295</v>
      </c>
      <c r="J262" s="1" t="s">
        <v>20</v>
      </c>
      <c r="K262" s="1" t="s">
        <v>21</v>
      </c>
      <c r="L262" s="1">
        <v>2.4532399999999999E-2</v>
      </c>
      <c r="M262" s="1">
        <f t="shared" si="4"/>
        <v>249.43172644245035</v>
      </c>
    </row>
    <row r="263" spans="1:13" x14ac:dyDescent="0.3">
      <c r="A263" s="1">
        <v>1</v>
      </c>
      <c r="B263" s="1">
        <v>78623626</v>
      </c>
      <c r="C263" s="1">
        <v>1.7670999999999999E-2</v>
      </c>
      <c r="D263" s="1">
        <v>3.1005099999999999E-3</v>
      </c>
      <c r="E263" s="2">
        <v>2E-8</v>
      </c>
      <c r="F263" s="1">
        <v>400792</v>
      </c>
      <c r="G263" s="1" t="s">
        <v>276</v>
      </c>
      <c r="H263" s="1" t="s">
        <v>279</v>
      </c>
      <c r="I263" s="1" t="s">
        <v>296</v>
      </c>
      <c r="J263" s="1" t="s">
        <v>21</v>
      </c>
      <c r="K263" s="1" t="s">
        <v>20</v>
      </c>
      <c r="L263" s="1">
        <v>0.137683</v>
      </c>
      <c r="M263" s="1">
        <f t="shared" si="4"/>
        <v>32.482907645923667</v>
      </c>
    </row>
    <row r="264" spans="1:13" x14ac:dyDescent="0.3">
      <c r="A264" s="1">
        <v>1</v>
      </c>
      <c r="B264" s="1">
        <v>156785771</v>
      </c>
      <c r="C264" s="1">
        <v>1.7346899999999998E-2</v>
      </c>
      <c r="D264" s="1">
        <v>2.2653299999999999E-3</v>
      </c>
      <c r="E264" s="2">
        <v>3.1E-14</v>
      </c>
      <c r="F264" s="1">
        <v>400792</v>
      </c>
      <c r="G264" s="1" t="s">
        <v>276</v>
      </c>
      <c r="H264" s="1" t="s">
        <v>279</v>
      </c>
      <c r="I264" s="1" t="s">
        <v>297</v>
      </c>
      <c r="J264" s="1" t="s">
        <v>17</v>
      </c>
      <c r="K264" s="1" t="s">
        <v>18</v>
      </c>
      <c r="L264" s="1">
        <v>0.64538600000000002</v>
      </c>
      <c r="M264" s="1">
        <f t="shared" si="4"/>
        <v>58.638076178256853</v>
      </c>
    </row>
    <row r="265" spans="1:13" x14ac:dyDescent="0.3">
      <c r="A265" s="1">
        <v>1</v>
      </c>
      <c r="B265" s="1">
        <v>1094979</v>
      </c>
      <c r="C265" s="1">
        <v>1.7988899999999999E-2</v>
      </c>
      <c r="D265" s="1">
        <v>2.20593E-3</v>
      </c>
      <c r="E265" s="2">
        <v>4.4999999999999998E-17</v>
      </c>
      <c r="F265" s="1">
        <v>400792</v>
      </c>
      <c r="G265" s="1" t="s">
        <v>276</v>
      </c>
      <c r="H265" s="1" t="s">
        <v>279</v>
      </c>
      <c r="I265" s="1" t="s">
        <v>298</v>
      </c>
      <c r="J265" s="1" t="s">
        <v>18</v>
      </c>
      <c r="K265" s="1" t="s">
        <v>17</v>
      </c>
      <c r="L265" s="1">
        <v>0.61961999999999995</v>
      </c>
      <c r="M265" s="1">
        <f t="shared" si="4"/>
        <v>66.500464299309925</v>
      </c>
    </row>
    <row r="266" spans="1:13" x14ac:dyDescent="0.3">
      <c r="A266" s="1">
        <v>1</v>
      </c>
      <c r="B266" s="1">
        <v>220109827</v>
      </c>
      <c r="C266" s="1">
        <v>-3.4305000000000002E-2</v>
      </c>
      <c r="D266" s="1">
        <v>5.79E-3</v>
      </c>
      <c r="E266" s="2">
        <v>6.6000000000000004E-9</v>
      </c>
      <c r="F266" s="1">
        <v>400792</v>
      </c>
      <c r="G266" s="1" t="s">
        <v>276</v>
      </c>
      <c r="H266" s="1" t="s">
        <v>279</v>
      </c>
      <c r="I266" s="1" t="s">
        <v>299</v>
      </c>
      <c r="J266" s="1" t="s">
        <v>20</v>
      </c>
      <c r="K266" s="1" t="s">
        <v>21</v>
      </c>
      <c r="L266" s="1">
        <v>3.5187799999999998E-2</v>
      </c>
      <c r="M266" s="1">
        <f t="shared" si="4"/>
        <v>35.104002455663938</v>
      </c>
    </row>
    <row r="267" spans="1:13" x14ac:dyDescent="0.3">
      <c r="A267" s="1">
        <v>1</v>
      </c>
      <c r="B267" s="1">
        <v>226919119</v>
      </c>
      <c r="C267" s="1">
        <v>-2.06199E-2</v>
      </c>
      <c r="D267" s="1">
        <v>2.3806399999999998E-3</v>
      </c>
      <c r="E267" s="2">
        <v>4.3999999999999997E-19</v>
      </c>
      <c r="F267" s="1">
        <v>400792</v>
      </c>
      <c r="G267" s="1" t="s">
        <v>276</v>
      </c>
      <c r="H267" s="1" t="s">
        <v>279</v>
      </c>
      <c r="I267" s="1" t="s">
        <v>300</v>
      </c>
      <c r="J267" s="1" t="s">
        <v>17</v>
      </c>
      <c r="K267" s="1" t="s">
        <v>18</v>
      </c>
      <c r="L267" s="1">
        <v>0.27889999999999998</v>
      </c>
      <c r="M267" s="1">
        <f t="shared" si="4"/>
        <v>75.021297850902116</v>
      </c>
    </row>
    <row r="268" spans="1:13" x14ac:dyDescent="0.3">
      <c r="A268" s="1">
        <v>1</v>
      </c>
      <c r="B268" s="1">
        <v>112211951</v>
      </c>
      <c r="C268" s="1">
        <v>1.9547399999999999E-2</v>
      </c>
      <c r="D268" s="1">
        <v>2.8902300000000001E-3</v>
      </c>
      <c r="E268" s="2">
        <v>1.6E-12</v>
      </c>
      <c r="F268" s="1">
        <v>400792</v>
      </c>
      <c r="G268" s="1" t="s">
        <v>276</v>
      </c>
      <c r="H268" s="1" t="s">
        <v>279</v>
      </c>
      <c r="I268" s="1" t="s">
        <v>301</v>
      </c>
      <c r="J268" s="1" t="s">
        <v>18</v>
      </c>
      <c r="K268" s="1" t="s">
        <v>17</v>
      </c>
      <c r="L268" s="1">
        <v>0.163131</v>
      </c>
      <c r="M268" s="1">
        <f t="shared" si="4"/>
        <v>45.741679575747789</v>
      </c>
    </row>
    <row r="269" spans="1:13" x14ac:dyDescent="0.3">
      <c r="A269" s="1">
        <v>1</v>
      </c>
      <c r="B269" s="1">
        <v>198974904</v>
      </c>
      <c r="C269" s="1">
        <v>2.1945200000000002E-2</v>
      </c>
      <c r="D269" s="1">
        <v>2.4841300000000002E-3</v>
      </c>
      <c r="E269" s="2">
        <v>1.5E-19</v>
      </c>
      <c r="F269" s="1">
        <v>400792</v>
      </c>
      <c r="G269" s="1" t="s">
        <v>276</v>
      </c>
      <c r="H269" s="1" t="s">
        <v>279</v>
      </c>
      <c r="I269" s="1" t="s">
        <v>302</v>
      </c>
      <c r="J269" s="1" t="s">
        <v>21</v>
      </c>
      <c r="K269" s="1" t="s">
        <v>20</v>
      </c>
      <c r="L269" s="1">
        <v>0.75581600000000004</v>
      </c>
      <c r="M269" s="1">
        <f t="shared" si="4"/>
        <v>78.042174807588623</v>
      </c>
    </row>
    <row r="270" spans="1:13" x14ac:dyDescent="0.3">
      <c r="A270" s="1">
        <v>1</v>
      </c>
      <c r="B270" s="1">
        <v>217318030</v>
      </c>
      <c r="C270" s="1">
        <v>2.0277199999999999E-2</v>
      </c>
      <c r="D270" s="1">
        <v>2.9493399999999999E-3</v>
      </c>
      <c r="E270" s="2">
        <v>1.8E-12</v>
      </c>
      <c r="F270" s="1">
        <v>400792</v>
      </c>
      <c r="G270" s="1" t="s">
        <v>276</v>
      </c>
      <c r="H270" s="1" t="s">
        <v>279</v>
      </c>
      <c r="I270" s="1" t="s">
        <v>303</v>
      </c>
      <c r="J270" s="1" t="s">
        <v>17</v>
      </c>
      <c r="K270" s="1" t="s">
        <v>18</v>
      </c>
      <c r="L270" s="1">
        <v>0.84512699999999996</v>
      </c>
      <c r="M270" s="1">
        <f t="shared" si="4"/>
        <v>47.267779845039527</v>
      </c>
    </row>
    <row r="271" spans="1:13" x14ac:dyDescent="0.3">
      <c r="A271" s="1">
        <v>1</v>
      </c>
      <c r="B271" s="1">
        <v>217449961</v>
      </c>
      <c r="C271" s="1">
        <v>2.2248400000000002E-2</v>
      </c>
      <c r="D271" s="1">
        <v>2.1392099999999999E-3</v>
      </c>
      <c r="E271" s="2">
        <v>1.2E-26</v>
      </c>
      <c r="F271" s="1">
        <v>400792</v>
      </c>
      <c r="G271" s="1" t="s">
        <v>276</v>
      </c>
      <c r="H271" s="1" t="s">
        <v>279</v>
      </c>
      <c r="I271" s="1" t="s">
        <v>304</v>
      </c>
      <c r="J271" s="1" t="s">
        <v>18</v>
      </c>
      <c r="K271" s="1" t="s">
        <v>17</v>
      </c>
      <c r="L271" s="1">
        <v>0.47337200000000001</v>
      </c>
      <c r="M271" s="1">
        <f t="shared" si="4"/>
        <v>108.16571970243241</v>
      </c>
    </row>
    <row r="272" spans="1:13" x14ac:dyDescent="0.3">
      <c r="A272" s="1">
        <v>1</v>
      </c>
      <c r="B272" s="1">
        <v>21786068</v>
      </c>
      <c r="C272" s="1">
        <v>2.4760799999999999E-2</v>
      </c>
      <c r="D272" s="1">
        <v>2.1362600000000001E-3</v>
      </c>
      <c r="E272" s="2">
        <v>6.1000000000000005E-23</v>
      </c>
      <c r="F272" s="1">
        <v>400792</v>
      </c>
      <c r="G272" s="1" t="s">
        <v>276</v>
      </c>
      <c r="H272" s="1" t="s">
        <v>279</v>
      </c>
      <c r="I272" s="1" t="s">
        <v>305</v>
      </c>
      <c r="J272" s="1" t="s">
        <v>21</v>
      </c>
      <c r="K272" s="1" t="s">
        <v>20</v>
      </c>
      <c r="L272" s="1">
        <v>0.47492099999999998</v>
      </c>
      <c r="M272" s="1">
        <f t="shared" si="4"/>
        <v>134.34454707794899</v>
      </c>
    </row>
    <row r="273" spans="1:13" x14ac:dyDescent="0.3">
      <c r="A273" s="1">
        <v>1</v>
      </c>
      <c r="B273" s="1">
        <v>196387741</v>
      </c>
      <c r="C273" s="1">
        <v>1.094E-2</v>
      </c>
      <c r="D273" s="1">
        <v>2.3008E-3</v>
      </c>
      <c r="E273" s="2">
        <v>4.9999999999999998E-7</v>
      </c>
      <c r="F273" s="1">
        <v>400792</v>
      </c>
      <c r="G273" s="1" t="s">
        <v>276</v>
      </c>
      <c r="H273" s="1" t="s">
        <v>279</v>
      </c>
      <c r="I273" s="1" t="s">
        <v>306</v>
      </c>
      <c r="J273" s="1" t="s">
        <v>18</v>
      </c>
      <c r="K273" s="1" t="s">
        <v>20</v>
      </c>
      <c r="L273" s="1">
        <v>0.31212200000000001</v>
      </c>
      <c r="M273" s="1">
        <f t="shared" si="4"/>
        <v>22.608712070231356</v>
      </c>
    </row>
    <row r="274" spans="1:13" x14ac:dyDescent="0.3">
      <c r="A274" s="1">
        <v>1</v>
      </c>
      <c r="B274" s="1">
        <v>16582686</v>
      </c>
      <c r="C274" s="1">
        <v>1.7286300000000001E-2</v>
      </c>
      <c r="D274" s="1">
        <v>2.4163399999999999E-3</v>
      </c>
      <c r="E274" s="2">
        <v>2.2999999999999998E-13</v>
      </c>
      <c r="F274" s="1">
        <v>400792</v>
      </c>
      <c r="G274" s="1" t="s">
        <v>276</v>
      </c>
      <c r="H274" s="1" t="s">
        <v>279</v>
      </c>
      <c r="I274" s="1" t="s">
        <v>307</v>
      </c>
      <c r="J274" s="1" t="s">
        <v>18</v>
      </c>
      <c r="K274" s="1" t="s">
        <v>17</v>
      </c>
      <c r="L274" s="1">
        <v>0.73375199999999996</v>
      </c>
      <c r="M274" s="1">
        <f t="shared" si="4"/>
        <v>51.178425596031381</v>
      </c>
    </row>
    <row r="275" spans="1:13" x14ac:dyDescent="0.3">
      <c r="A275" s="1">
        <v>2</v>
      </c>
      <c r="B275" s="1">
        <v>182653725</v>
      </c>
      <c r="C275" s="1">
        <v>-1.52522E-2</v>
      </c>
      <c r="D275" s="1">
        <v>2.9465099999999998E-3</v>
      </c>
      <c r="E275" s="2">
        <v>2.7000000000000001E-7</v>
      </c>
      <c r="F275" s="1">
        <v>400792</v>
      </c>
      <c r="G275" s="1" t="s">
        <v>276</v>
      </c>
      <c r="H275" s="1" t="s">
        <v>279</v>
      </c>
      <c r="I275" s="1" t="s">
        <v>308</v>
      </c>
      <c r="J275" s="1" t="s">
        <v>20</v>
      </c>
      <c r="K275" s="1" t="s">
        <v>21</v>
      </c>
      <c r="L275" s="1">
        <v>0.84455599999999997</v>
      </c>
      <c r="M275" s="1">
        <f t="shared" si="4"/>
        <v>26.794648279806349</v>
      </c>
    </row>
    <row r="276" spans="1:13" x14ac:dyDescent="0.3">
      <c r="A276" s="1">
        <v>2</v>
      </c>
      <c r="B276" s="1">
        <v>211540507</v>
      </c>
      <c r="C276" s="1">
        <v>-1.2212799999999999E-2</v>
      </c>
      <c r="D276" s="1">
        <v>2.3507900000000002E-3</v>
      </c>
      <c r="E276" s="2">
        <v>2.4E-8</v>
      </c>
      <c r="F276" s="1">
        <v>400792</v>
      </c>
      <c r="G276" s="1" t="s">
        <v>276</v>
      </c>
      <c r="H276" s="1" t="s">
        <v>279</v>
      </c>
      <c r="I276" s="1" t="s">
        <v>132</v>
      </c>
      <c r="J276" s="1" t="s">
        <v>18</v>
      </c>
      <c r="K276" s="1" t="s">
        <v>20</v>
      </c>
      <c r="L276" s="1">
        <v>0.31323299999999998</v>
      </c>
      <c r="M276" s="1">
        <f t="shared" si="4"/>
        <v>26.989928699869726</v>
      </c>
    </row>
    <row r="277" spans="1:13" x14ac:dyDescent="0.3">
      <c r="A277" s="1">
        <v>2</v>
      </c>
      <c r="B277" s="1">
        <v>227198983</v>
      </c>
      <c r="C277" s="1">
        <v>1.1080899999999999E-2</v>
      </c>
      <c r="D277" s="1">
        <v>2.1477599999999999E-3</v>
      </c>
      <c r="E277" s="2">
        <v>1.9000000000000001E-7</v>
      </c>
      <c r="F277" s="1">
        <v>400792</v>
      </c>
      <c r="G277" s="1" t="s">
        <v>276</v>
      </c>
      <c r="H277" s="1" t="s">
        <v>279</v>
      </c>
      <c r="I277" s="1" t="s">
        <v>309</v>
      </c>
      <c r="J277" s="1" t="s">
        <v>18</v>
      </c>
      <c r="K277" s="1" t="s">
        <v>17</v>
      </c>
      <c r="L277" s="1">
        <v>0.55235000000000001</v>
      </c>
      <c r="M277" s="1">
        <f t="shared" si="4"/>
        <v>26.618126703571924</v>
      </c>
    </row>
    <row r="278" spans="1:13" x14ac:dyDescent="0.3">
      <c r="A278" s="1">
        <v>2</v>
      </c>
      <c r="B278" s="1">
        <v>10033277</v>
      </c>
      <c r="C278" s="1">
        <v>2.0323600000000001E-2</v>
      </c>
      <c r="D278" s="1">
        <v>2.2157399999999999E-3</v>
      </c>
      <c r="E278" s="2">
        <v>1.7000000000000001E-19</v>
      </c>
      <c r="F278" s="1">
        <v>400792</v>
      </c>
      <c r="G278" s="1" t="s">
        <v>276</v>
      </c>
      <c r="H278" s="1" t="s">
        <v>279</v>
      </c>
      <c r="I278" s="1" t="s">
        <v>310</v>
      </c>
      <c r="J278" s="1" t="s">
        <v>17</v>
      </c>
      <c r="K278" s="1" t="s">
        <v>18</v>
      </c>
      <c r="L278" s="1">
        <v>0.36620200000000003</v>
      </c>
      <c r="M278" s="1">
        <f t="shared" si="4"/>
        <v>84.132268272145552</v>
      </c>
    </row>
    <row r="279" spans="1:13" x14ac:dyDescent="0.3">
      <c r="A279" s="1">
        <v>2</v>
      </c>
      <c r="B279" s="1">
        <v>44932888</v>
      </c>
      <c r="C279" s="1">
        <v>-4.9713500000000001E-2</v>
      </c>
      <c r="D279" s="1">
        <v>8.9802700000000003E-3</v>
      </c>
      <c r="E279" s="2">
        <v>2.0000000000000001E-9</v>
      </c>
      <c r="F279" s="1">
        <v>400792</v>
      </c>
      <c r="G279" s="1" t="s">
        <v>276</v>
      </c>
      <c r="H279" s="1" t="s">
        <v>279</v>
      </c>
      <c r="I279" s="1" t="s">
        <v>311</v>
      </c>
      <c r="J279" s="1" t="s">
        <v>18</v>
      </c>
      <c r="K279" s="1" t="s">
        <v>17</v>
      </c>
      <c r="L279" s="1">
        <v>1.43394E-2</v>
      </c>
      <c r="M279" s="1">
        <f t="shared" si="4"/>
        <v>30.645647922801079</v>
      </c>
    </row>
    <row r="280" spans="1:13" x14ac:dyDescent="0.3">
      <c r="A280" s="1">
        <v>2</v>
      </c>
      <c r="B280" s="1">
        <v>133189239</v>
      </c>
      <c r="C280" s="1">
        <v>-1.6030300000000001E-2</v>
      </c>
      <c r="D280" s="1">
        <v>2.6382200000000001E-3</v>
      </c>
      <c r="E280" s="2">
        <v>2.5000000000000001E-9</v>
      </c>
      <c r="F280" s="1">
        <v>400792</v>
      </c>
      <c r="G280" s="1" t="s">
        <v>276</v>
      </c>
      <c r="H280" s="1" t="s">
        <v>279</v>
      </c>
      <c r="I280" s="1" t="s">
        <v>312</v>
      </c>
      <c r="J280" s="1" t="s">
        <v>21</v>
      </c>
      <c r="K280" s="1" t="s">
        <v>20</v>
      </c>
      <c r="L280" s="1">
        <v>0.206485</v>
      </c>
      <c r="M280" s="1">
        <f t="shared" si="4"/>
        <v>36.919873119001252</v>
      </c>
    </row>
    <row r="281" spans="1:13" x14ac:dyDescent="0.3">
      <c r="A281" s="1">
        <v>2</v>
      </c>
      <c r="B281" s="1">
        <v>10161891</v>
      </c>
      <c r="C281" s="1">
        <v>-1.9793399999999999E-2</v>
      </c>
      <c r="D281" s="1">
        <v>2.3003199999999998E-3</v>
      </c>
      <c r="E281" s="2">
        <v>4.0999999999999998E-18</v>
      </c>
      <c r="F281" s="1">
        <v>400792</v>
      </c>
      <c r="G281" s="1" t="s">
        <v>276</v>
      </c>
      <c r="H281" s="1" t="s">
        <v>279</v>
      </c>
      <c r="I281" s="1" t="s">
        <v>313</v>
      </c>
      <c r="J281" s="1" t="s">
        <v>21</v>
      </c>
      <c r="K281" s="1" t="s">
        <v>20</v>
      </c>
      <c r="L281" s="1">
        <v>0.313079</v>
      </c>
      <c r="M281" s="1">
        <f t="shared" si="4"/>
        <v>74.039454137654758</v>
      </c>
    </row>
    <row r="282" spans="1:13" x14ac:dyDescent="0.3">
      <c r="A282" s="1">
        <v>2</v>
      </c>
      <c r="B282" s="1">
        <v>25491016</v>
      </c>
      <c r="C282" s="1">
        <v>-1.22214E-2</v>
      </c>
      <c r="D282" s="1">
        <v>2.1387899999999998E-3</v>
      </c>
      <c r="E282" s="2">
        <v>1.4E-8</v>
      </c>
      <c r="F282" s="1">
        <v>400792</v>
      </c>
      <c r="G282" s="1" t="s">
        <v>276</v>
      </c>
      <c r="H282" s="1" t="s">
        <v>279</v>
      </c>
      <c r="I282" s="1" t="s">
        <v>314</v>
      </c>
      <c r="J282" s="1" t="s">
        <v>20</v>
      </c>
      <c r="K282" s="1" t="s">
        <v>21</v>
      </c>
      <c r="L282" s="1">
        <v>0.53367900000000001</v>
      </c>
      <c r="M282" s="1">
        <f t="shared" si="4"/>
        <v>32.651605734337124</v>
      </c>
    </row>
    <row r="283" spans="1:13" x14ac:dyDescent="0.3">
      <c r="A283" s="1">
        <v>2</v>
      </c>
      <c r="B283" s="1">
        <v>219445165</v>
      </c>
      <c r="C283" s="1">
        <v>9.8125799999999996E-3</v>
      </c>
      <c r="D283" s="1">
        <v>2.1589299999999999E-3</v>
      </c>
      <c r="E283" s="2">
        <v>2.7E-6</v>
      </c>
      <c r="F283" s="1">
        <v>400792</v>
      </c>
      <c r="G283" s="1" t="s">
        <v>276</v>
      </c>
      <c r="H283" s="1" t="s">
        <v>279</v>
      </c>
      <c r="I283" s="1" t="s">
        <v>315</v>
      </c>
      <c r="J283" s="1" t="s">
        <v>20</v>
      </c>
      <c r="K283" s="1" t="s">
        <v>21</v>
      </c>
      <c r="L283" s="1">
        <v>0.57238800000000001</v>
      </c>
      <c r="M283" s="1">
        <f t="shared" si="4"/>
        <v>20.657997232881225</v>
      </c>
    </row>
    <row r="284" spans="1:13" x14ac:dyDescent="0.3">
      <c r="A284" s="1">
        <v>2</v>
      </c>
      <c r="B284" s="1">
        <v>103171651</v>
      </c>
      <c r="C284" s="1">
        <v>1.39588E-2</v>
      </c>
      <c r="D284" s="1">
        <v>3.0583799999999999E-3</v>
      </c>
      <c r="E284" s="2">
        <v>1.3999999999999999E-6</v>
      </c>
      <c r="F284" s="1">
        <v>400792</v>
      </c>
      <c r="G284" s="1" t="s">
        <v>276</v>
      </c>
      <c r="H284" s="1" t="s">
        <v>279</v>
      </c>
      <c r="I284" s="1" t="s">
        <v>316</v>
      </c>
      <c r="J284" s="1" t="s">
        <v>18</v>
      </c>
      <c r="K284" s="1" t="s">
        <v>20</v>
      </c>
      <c r="L284" s="1">
        <v>0.141601</v>
      </c>
      <c r="M284" s="1">
        <f t="shared" si="4"/>
        <v>20.831099626867694</v>
      </c>
    </row>
    <row r="285" spans="1:13" x14ac:dyDescent="0.3">
      <c r="A285" s="1">
        <v>2</v>
      </c>
      <c r="B285" s="1">
        <v>111988016</v>
      </c>
      <c r="C285" s="1">
        <v>-1.05991E-2</v>
      </c>
      <c r="D285" s="1">
        <v>2.3709999999999998E-3</v>
      </c>
      <c r="E285" s="2">
        <v>4.8999999999999997E-6</v>
      </c>
      <c r="F285" s="1">
        <v>400792</v>
      </c>
      <c r="G285" s="1" t="s">
        <v>276</v>
      </c>
      <c r="H285" s="1" t="s">
        <v>279</v>
      </c>
      <c r="I285" s="1" t="s">
        <v>317</v>
      </c>
      <c r="J285" s="1" t="s">
        <v>18</v>
      </c>
      <c r="K285" s="1" t="s">
        <v>17</v>
      </c>
      <c r="L285" s="1">
        <v>0.281474</v>
      </c>
      <c r="M285" s="1">
        <f t="shared" si="4"/>
        <v>19.983602743751742</v>
      </c>
    </row>
    <row r="286" spans="1:13" x14ac:dyDescent="0.3">
      <c r="A286" s="1">
        <v>2</v>
      </c>
      <c r="B286" s="1">
        <v>113956371</v>
      </c>
      <c r="C286" s="1">
        <v>-2.0734900000000001E-2</v>
      </c>
      <c r="D286" s="1">
        <v>2.1719999999999999E-3</v>
      </c>
      <c r="E286" s="2">
        <v>1.7999999999999999E-22</v>
      </c>
      <c r="F286" s="1">
        <v>400792</v>
      </c>
      <c r="G286" s="1" t="s">
        <v>276</v>
      </c>
      <c r="H286" s="1" t="s">
        <v>279</v>
      </c>
      <c r="I286" s="1" t="s">
        <v>318</v>
      </c>
      <c r="J286" s="1" t="s">
        <v>20</v>
      </c>
      <c r="K286" s="1" t="s">
        <v>17</v>
      </c>
      <c r="L286" s="1">
        <v>0.47921599999999998</v>
      </c>
      <c r="M286" s="1">
        <f t="shared" si="4"/>
        <v>91.134573394158238</v>
      </c>
    </row>
    <row r="287" spans="1:13" x14ac:dyDescent="0.3">
      <c r="A287" s="1">
        <v>2</v>
      </c>
      <c r="B287" s="1">
        <v>9007708</v>
      </c>
      <c r="C287" s="1">
        <v>7.7832600000000002E-2</v>
      </c>
      <c r="D287" s="1">
        <v>7.1399799999999998E-3</v>
      </c>
      <c r="E287" s="2">
        <v>1.3E-28</v>
      </c>
      <c r="F287" s="1">
        <v>400792</v>
      </c>
      <c r="G287" s="1" t="s">
        <v>276</v>
      </c>
      <c r="H287" s="1" t="s">
        <v>279</v>
      </c>
      <c r="I287" s="1" t="s">
        <v>319</v>
      </c>
      <c r="J287" s="1" t="s">
        <v>18</v>
      </c>
      <c r="K287" s="1" t="s">
        <v>20</v>
      </c>
      <c r="L287" s="1">
        <v>2.2982099999999998E-2</v>
      </c>
      <c r="M287" s="1">
        <f t="shared" si="4"/>
        <v>118.83052134216453</v>
      </c>
    </row>
    <row r="288" spans="1:13" x14ac:dyDescent="0.3">
      <c r="A288" s="1">
        <v>2</v>
      </c>
      <c r="B288" s="1">
        <v>165528624</v>
      </c>
      <c r="C288" s="1">
        <v>-1.5699299999999999E-2</v>
      </c>
      <c r="D288" s="1">
        <v>2.18534E-3</v>
      </c>
      <c r="E288" s="2">
        <v>4.7000000000000002E-14</v>
      </c>
      <c r="F288" s="1">
        <v>400792</v>
      </c>
      <c r="G288" s="1" t="s">
        <v>276</v>
      </c>
      <c r="H288" s="1" t="s">
        <v>279</v>
      </c>
      <c r="I288" s="1" t="s">
        <v>320</v>
      </c>
      <c r="J288" s="1" t="s">
        <v>21</v>
      </c>
      <c r="K288" s="1" t="s">
        <v>17</v>
      </c>
      <c r="L288" s="1">
        <v>0.39217099999999999</v>
      </c>
      <c r="M288" s="1">
        <f t="shared" si="4"/>
        <v>51.608526958976348</v>
      </c>
    </row>
    <row r="289" spans="1:13" x14ac:dyDescent="0.3">
      <c r="A289" s="1">
        <v>2</v>
      </c>
      <c r="B289" s="1">
        <v>61522047</v>
      </c>
      <c r="C289" s="1">
        <v>2.64976E-2</v>
      </c>
      <c r="D289" s="1">
        <v>2.2098E-3</v>
      </c>
      <c r="E289" s="2">
        <v>3.6999999999999999E-34</v>
      </c>
      <c r="F289" s="1">
        <v>400792</v>
      </c>
      <c r="G289" s="1" t="s">
        <v>276</v>
      </c>
      <c r="H289" s="1" t="s">
        <v>279</v>
      </c>
      <c r="I289" s="1" t="s">
        <v>321</v>
      </c>
      <c r="J289" s="1" t="s">
        <v>20</v>
      </c>
      <c r="K289" s="1" t="s">
        <v>21</v>
      </c>
      <c r="L289" s="1">
        <v>0.38009399999999999</v>
      </c>
      <c r="M289" s="1">
        <f t="shared" si="4"/>
        <v>143.78250893795283</v>
      </c>
    </row>
    <row r="290" spans="1:13" x14ac:dyDescent="0.3">
      <c r="A290" s="1">
        <v>2</v>
      </c>
      <c r="B290" s="1">
        <v>97423626</v>
      </c>
      <c r="C290" s="1">
        <v>-4.0653099999999998E-2</v>
      </c>
      <c r="D290" s="1">
        <v>2.1920099999999999E-3</v>
      </c>
      <c r="E290" s="2">
        <v>1.4000000000000001E-79</v>
      </c>
      <c r="F290" s="1">
        <v>400792</v>
      </c>
      <c r="G290" s="1" t="s">
        <v>276</v>
      </c>
      <c r="H290" s="1" t="s">
        <v>279</v>
      </c>
      <c r="I290" s="1" t="s">
        <v>322</v>
      </c>
      <c r="J290" s="1" t="s">
        <v>20</v>
      </c>
      <c r="K290" s="1" t="s">
        <v>21</v>
      </c>
      <c r="L290" s="1">
        <v>0.39182800000000001</v>
      </c>
      <c r="M290" s="1">
        <f t="shared" si="4"/>
        <v>343.95465450665955</v>
      </c>
    </row>
    <row r="291" spans="1:13" x14ac:dyDescent="0.3">
      <c r="A291" s="1">
        <v>2</v>
      </c>
      <c r="B291" s="1">
        <v>27730940</v>
      </c>
      <c r="C291" s="1">
        <v>-5.0698500000000001E-2</v>
      </c>
      <c r="D291" s="1">
        <v>2.2060600000000001E-3</v>
      </c>
      <c r="E291" s="2">
        <v>9.5900000000000003E-122</v>
      </c>
      <c r="F291" s="1">
        <v>400792</v>
      </c>
      <c r="G291" s="1" t="s">
        <v>276</v>
      </c>
      <c r="H291" s="1" t="s">
        <v>279</v>
      </c>
      <c r="I291" s="1" t="s">
        <v>139</v>
      </c>
      <c r="J291" s="1" t="s">
        <v>20</v>
      </c>
      <c r="K291" s="1" t="s">
        <v>21</v>
      </c>
      <c r="L291" s="1">
        <v>0.59846299999999997</v>
      </c>
      <c r="M291" s="1">
        <f t="shared" si="4"/>
        <v>528.14661000686021</v>
      </c>
    </row>
    <row r="292" spans="1:13" x14ac:dyDescent="0.3">
      <c r="A292" s="1">
        <v>2</v>
      </c>
      <c r="B292" s="1">
        <v>54617544</v>
      </c>
      <c r="C292" s="1">
        <v>1.5542800000000001E-2</v>
      </c>
      <c r="D292" s="1">
        <v>3.4739599999999999E-3</v>
      </c>
      <c r="E292" s="2">
        <v>4.5000000000000001E-6</v>
      </c>
      <c r="F292" s="1">
        <v>400792</v>
      </c>
      <c r="G292" s="1" t="s">
        <v>276</v>
      </c>
      <c r="H292" s="1" t="s">
        <v>279</v>
      </c>
      <c r="I292" s="1" t="s">
        <v>323</v>
      </c>
      <c r="J292" s="1" t="s">
        <v>17</v>
      </c>
      <c r="K292" s="1" t="s">
        <v>18</v>
      </c>
      <c r="L292" s="1">
        <v>0.105822</v>
      </c>
      <c r="M292" s="1">
        <f t="shared" si="4"/>
        <v>20.017406407374644</v>
      </c>
    </row>
    <row r="293" spans="1:13" x14ac:dyDescent="0.3">
      <c r="A293" s="1">
        <v>2</v>
      </c>
      <c r="B293" s="1">
        <v>191343763</v>
      </c>
      <c r="C293" s="1">
        <v>1.5863599999999999E-2</v>
      </c>
      <c r="D293" s="1">
        <v>2.1501599999999999E-3</v>
      </c>
      <c r="E293" s="2">
        <v>1.4999999999999999E-13</v>
      </c>
      <c r="F293" s="1">
        <v>400792</v>
      </c>
      <c r="G293" s="1" t="s">
        <v>276</v>
      </c>
      <c r="H293" s="1" t="s">
        <v>279</v>
      </c>
      <c r="I293" s="1" t="s">
        <v>324</v>
      </c>
      <c r="J293" s="1" t="s">
        <v>20</v>
      </c>
      <c r="K293" s="1" t="s">
        <v>21</v>
      </c>
      <c r="L293" s="1">
        <v>0.44512699999999999</v>
      </c>
      <c r="M293" s="1">
        <f t="shared" si="4"/>
        <v>54.432823340445047</v>
      </c>
    </row>
    <row r="294" spans="1:13" x14ac:dyDescent="0.3">
      <c r="A294" s="1">
        <v>2</v>
      </c>
      <c r="B294" s="1">
        <v>37232014</v>
      </c>
      <c r="C294" s="1">
        <v>-1.29806E-2</v>
      </c>
      <c r="D294" s="1">
        <v>2.1471699999999999E-3</v>
      </c>
      <c r="E294" s="2">
        <v>1.5E-10</v>
      </c>
      <c r="F294" s="1">
        <v>400792</v>
      </c>
      <c r="G294" s="1" t="s">
        <v>276</v>
      </c>
      <c r="H294" s="1" t="s">
        <v>279</v>
      </c>
      <c r="I294" s="1" t="s">
        <v>325</v>
      </c>
      <c r="J294" s="1" t="s">
        <v>17</v>
      </c>
      <c r="K294" s="1" t="s">
        <v>18</v>
      </c>
      <c r="L294" s="1">
        <v>0.54678300000000002</v>
      </c>
      <c r="M294" s="1">
        <f t="shared" si="4"/>
        <v>36.547324529963177</v>
      </c>
    </row>
    <row r="295" spans="1:13" x14ac:dyDescent="0.3">
      <c r="A295" s="1">
        <v>2</v>
      </c>
      <c r="B295" s="1">
        <v>69679500</v>
      </c>
      <c r="C295" s="1">
        <v>1.4445599999999999E-2</v>
      </c>
      <c r="D295" s="1">
        <v>2.1739400000000001E-3</v>
      </c>
      <c r="E295" s="2">
        <v>5.8000000000000003E-12</v>
      </c>
      <c r="F295" s="1">
        <v>400792</v>
      </c>
      <c r="G295" s="1" t="s">
        <v>276</v>
      </c>
      <c r="H295" s="1" t="s">
        <v>279</v>
      </c>
      <c r="I295" s="1" t="s">
        <v>326</v>
      </c>
      <c r="J295" s="1" t="s">
        <v>17</v>
      </c>
      <c r="K295" s="1" t="s">
        <v>18</v>
      </c>
      <c r="L295" s="1">
        <v>0.59373600000000004</v>
      </c>
      <c r="M295" s="1">
        <f t="shared" si="4"/>
        <v>44.154500830765038</v>
      </c>
    </row>
    <row r="296" spans="1:13" x14ac:dyDescent="0.3">
      <c r="A296" s="1">
        <v>2</v>
      </c>
      <c r="B296" s="1">
        <v>45922031</v>
      </c>
      <c r="C296" s="1">
        <v>-1.0615299999999999E-2</v>
      </c>
      <c r="D296" s="1">
        <v>2.2930200000000002E-3</v>
      </c>
      <c r="E296" s="2">
        <v>2.0999999999999998E-6</v>
      </c>
      <c r="F296" s="1">
        <v>400792</v>
      </c>
      <c r="G296" s="1" t="s">
        <v>276</v>
      </c>
      <c r="H296" s="1" t="s">
        <v>279</v>
      </c>
      <c r="I296" s="1" t="s">
        <v>327</v>
      </c>
      <c r="J296" s="1" t="s">
        <v>18</v>
      </c>
      <c r="K296" s="1" t="s">
        <v>17</v>
      </c>
      <c r="L296" s="1">
        <v>0.68142899999999995</v>
      </c>
      <c r="M296" s="1">
        <f t="shared" si="4"/>
        <v>21.431263478742157</v>
      </c>
    </row>
    <row r="297" spans="1:13" x14ac:dyDescent="0.3">
      <c r="A297" s="1">
        <v>2</v>
      </c>
      <c r="B297" s="1">
        <v>213723345</v>
      </c>
      <c r="C297" s="1">
        <v>2.0270400000000001E-2</v>
      </c>
      <c r="D297" s="1">
        <v>3.3659900000000001E-3</v>
      </c>
      <c r="E297" s="2">
        <v>5.6000000000000003E-10</v>
      </c>
      <c r="F297" s="1">
        <v>400792</v>
      </c>
      <c r="G297" s="1" t="s">
        <v>276</v>
      </c>
      <c r="H297" s="1" t="s">
        <v>279</v>
      </c>
      <c r="I297" s="1" t="s">
        <v>328</v>
      </c>
      <c r="J297" s="1" t="s">
        <v>18</v>
      </c>
      <c r="K297" s="1" t="s">
        <v>20</v>
      </c>
      <c r="L297" s="1">
        <v>0.11339</v>
      </c>
      <c r="M297" s="1">
        <f t="shared" si="4"/>
        <v>36.265854199099422</v>
      </c>
    </row>
    <row r="298" spans="1:13" x14ac:dyDescent="0.3">
      <c r="A298" s="1">
        <v>2</v>
      </c>
      <c r="B298" s="1">
        <v>234273242</v>
      </c>
      <c r="C298" s="1">
        <v>-4.2215700000000002E-2</v>
      </c>
      <c r="D298" s="1">
        <v>2.1853699999999998E-3</v>
      </c>
      <c r="E298" s="2">
        <v>9.4999999999999996E-86</v>
      </c>
      <c r="F298" s="1">
        <v>400792</v>
      </c>
      <c r="G298" s="1" t="s">
        <v>276</v>
      </c>
      <c r="H298" s="1" t="s">
        <v>279</v>
      </c>
      <c r="I298" s="1" t="s">
        <v>329</v>
      </c>
      <c r="J298" s="1" t="s">
        <v>18</v>
      </c>
      <c r="K298" s="1" t="s">
        <v>17</v>
      </c>
      <c r="L298" s="1">
        <v>0.60645700000000002</v>
      </c>
      <c r="M298" s="1">
        <f t="shared" si="4"/>
        <v>373.16160503220419</v>
      </c>
    </row>
    <row r="299" spans="1:13" x14ac:dyDescent="0.3">
      <c r="A299" s="1">
        <v>2</v>
      </c>
      <c r="B299" s="1">
        <v>242287487</v>
      </c>
      <c r="C299" s="1">
        <v>-1.8381700000000001E-2</v>
      </c>
      <c r="D299" s="1">
        <v>2.3201799999999998E-3</v>
      </c>
      <c r="E299" s="2">
        <v>3.1000000000000001E-16</v>
      </c>
      <c r="F299" s="1">
        <v>400792</v>
      </c>
      <c r="G299" s="1" t="s">
        <v>276</v>
      </c>
      <c r="H299" s="1" t="s">
        <v>279</v>
      </c>
      <c r="I299" s="1" t="s">
        <v>330</v>
      </c>
      <c r="J299" s="1" t="s">
        <v>17</v>
      </c>
      <c r="K299" s="1" t="s">
        <v>21</v>
      </c>
      <c r="L299" s="1">
        <v>0.32166499999999998</v>
      </c>
      <c r="M299" s="1">
        <f t="shared" si="4"/>
        <v>62.766354664619627</v>
      </c>
    </row>
    <row r="300" spans="1:13" x14ac:dyDescent="0.3">
      <c r="A300" s="1">
        <v>3</v>
      </c>
      <c r="B300" s="1">
        <v>56849749</v>
      </c>
      <c r="C300" s="1">
        <v>-1.9219099999999999E-2</v>
      </c>
      <c r="D300" s="1">
        <v>2.17447E-3</v>
      </c>
      <c r="E300" s="2">
        <v>1.4000000000000001E-18</v>
      </c>
      <c r="F300" s="1">
        <v>400792</v>
      </c>
      <c r="G300" s="1" t="s">
        <v>276</v>
      </c>
      <c r="H300" s="1" t="s">
        <v>279</v>
      </c>
      <c r="I300" s="1" t="s">
        <v>331</v>
      </c>
      <c r="J300" s="1" t="s">
        <v>20</v>
      </c>
      <c r="K300" s="1" t="s">
        <v>21</v>
      </c>
      <c r="L300" s="1">
        <v>0.60015700000000005</v>
      </c>
      <c r="M300" s="1">
        <f t="shared" si="4"/>
        <v>78.119268643811651</v>
      </c>
    </row>
    <row r="301" spans="1:13" x14ac:dyDescent="0.3">
      <c r="A301" s="1">
        <v>3</v>
      </c>
      <c r="B301" s="1">
        <v>122646734</v>
      </c>
      <c r="C301" s="1">
        <v>1.7391400000000001E-2</v>
      </c>
      <c r="D301" s="1">
        <v>3.5058400000000001E-3</v>
      </c>
      <c r="E301" s="2">
        <v>1.1999999999999999E-7</v>
      </c>
      <c r="F301" s="1">
        <v>400792</v>
      </c>
      <c r="G301" s="1" t="s">
        <v>276</v>
      </c>
      <c r="H301" s="1" t="s">
        <v>279</v>
      </c>
      <c r="I301" s="1" t="s">
        <v>332</v>
      </c>
      <c r="J301" s="1" t="s">
        <v>21</v>
      </c>
      <c r="K301" s="1" t="s">
        <v>20</v>
      </c>
      <c r="L301" s="1">
        <v>0.10446900000000001</v>
      </c>
      <c r="M301" s="1">
        <f t="shared" si="4"/>
        <v>24.608425109939336</v>
      </c>
    </row>
    <row r="302" spans="1:13" x14ac:dyDescent="0.3">
      <c r="A302" s="1">
        <v>3</v>
      </c>
      <c r="B302" s="1">
        <v>136272805</v>
      </c>
      <c r="C302" s="1">
        <v>2.2000200000000001E-2</v>
      </c>
      <c r="D302" s="1">
        <v>2.2474800000000001E-3</v>
      </c>
      <c r="E302" s="2">
        <v>1.5999999999999999E-23</v>
      </c>
      <c r="F302" s="1">
        <v>400792</v>
      </c>
      <c r="G302" s="1" t="s">
        <v>276</v>
      </c>
      <c r="H302" s="1" t="s">
        <v>279</v>
      </c>
      <c r="I302" s="1" t="s">
        <v>333</v>
      </c>
      <c r="J302" s="1" t="s">
        <v>18</v>
      </c>
      <c r="K302" s="1" t="s">
        <v>20</v>
      </c>
      <c r="L302" s="1">
        <v>0.341505</v>
      </c>
      <c r="M302" s="1">
        <f t="shared" si="4"/>
        <v>95.820956751457516</v>
      </c>
    </row>
    <row r="303" spans="1:13" x14ac:dyDescent="0.3">
      <c r="A303" s="1">
        <v>3</v>
      </c>
      <c r="B303" s="1">
        <v>98536571</v>
      </c>
      <c r="C303" s="1">
        <v>9.5473199999999998E-3</v>
      </c>
      <c r="D303" s="1">
        <v>2.14642E-3</v>
      </c>
      <c r="E303" s="2">
        <v>4.3000000000000003E-6</v>
      </c>
      <c r="F303" s="1">
        <v>400792</v>
      </c>
      <c r="G303" s="1" t="s">
        <v>276</v>
      </c>
      <c r="H303" s="1" t="s">
        <v>279</v>
      </c>
      <c r="I303" s="1" t="s">
        <v>334</v>
      </c>
      <c r="J303" s="1" t="s">
        <v>20</v>
      </c>
      <c r="K303" s="1" t="s">
        <v>21</v>
      </c>
      <c r="L303" s="1">
        <v>0.44780599999999998</v>
      </c>
      <c r="M303" s="1">
        <f t="shared" si="4"/>
        <v>19.784836334016543</v>
      </c>
    </row>
    <row r="304" spans="1:13" x14ac:dyDescent="0.3">
      <c r="A304" s="1">
        <v>3</v>
      </c>
      <c r="B304" s="1">
        <v>186338382</v>
      </c>
      <c r="C304" s="1">
        <v>3.5586399999999997E-2</v>
      </c>
      <c r="D304" s="1">
        <v>2.2434999999999998E-3</v>
      </c>
      <c r="E304" s="2">
        <v>7.5000000000000002E-60</v>
      </c>
      <c r="F304" s="1">
        <v>400792</v>
      </c>
      <c r="G304" s="1" t="s">
        <v>276</v>
      </c>
      <c r="H304" s="1" t="s">
        <v>279</v>
      </c>
      <c r="I304" s="1" t="s">
        <v>335</v>
      </c>
      <c r="J304" s="1" t="s">
        <v>20</v>
      </c>
      <c r="K304" s="1" t="s">
        <v>17</v>
      </c>
      <c r="L304" s="1">
        <v>0.64093699999999998</v>
      </c>
      <c r="M304" s="1">
        <f t="shared" si="4"/>
        <v>251.60245865491046</v>
      </c>
    </row>
    <row r="305" spans="1:13" x14ac:dyDescent="0.3">
      <c r="A305" s="1">
        <v>3</v>
      </c>
      <c r="B305" s="1">
        <v>156798775</v>
      </c>
      <c r="C305" s="1">
        <v>1.9462799999999999E-2</v>
      </c>
      <c r="D305" s="1">
        <v>2.1804200000000002E-3</v>
      </c>
      <c r="E305" s="2">
        <v>2.9999999999999999E-19</v>
      </c>
      <c r="F305" s="1">
        <v>400792</v>
      </c>
      <c r="G305" s="1" t="s">
        <v>276</v>
      </c>
      <c r="H305" s="1" t="s">
        <v>279</v>
      </c>
      <c r="I305" s="1" t="s">
        <v>336</v>
      </c>
      <c r="J305" s="1" t="s">
        <v>20</v>
      </c>
      <c r="K305" s="1" t="s">
        <v>21</v>
      </c>
      <c r="L305" s="1">
        <v>0.39952500000000002</v>
      </c>
      <c r="M305" s="1">
        <f t="shared" si="4"/>
        <v>79.676315416178696</v>
      </c>
    </row>
    <row r="306" spans="1:13" x14ac:dyDescent="0.3">
      <c r="A306" s="1">
        <v>3</v>
      </c>
      <c r="B306" s="1">
        <v>33457493</v>
      </c>
      <c r="C306" s="1">
        <v>1.93656E-2</v>
      </c>
      <c r="D306" s="1">
        <v>3.3298500000000001E-3</v>
      </c>
      <c r="E306" s="2">
        <v>2.2999999999999999E-9</v>
      </c>
      <c r="F306" s="1">
        <v>400792</v>
      </c>
      <c r="G306" s="1" t="s">
        <v>276</v>
      </c>
      <c r="H306" s="1" t="s">
        <v>279</v>
      </c>
      <c r="I306" s="1" t="s">
        <v>337</v>
      </c>
      <c r="J306" s="1" t="s">
        <v>18</v>
      </c>
      <c r="K306" s="1" t="s">
        <v>20</v>
      </c>
      <c r="L306" s="1">
        <v>0.11611299999999999</v>
      </c>
      <c r="M306" s="1">
        <f t="shared" si="4"/>
        <v>33.822950519057045</v>
      </c>
    </row>
    <row r="307" spans="1:13" x14ac:dyDescent="0.3">
      <c r="A307" s="1">
        <v>3</v>
      </c>
      <c r="B307" s="1">
        <v>4652778</v>
      </c>
      <c r="C307" s="1">
        <v>1.78443E-2</v>
      </c>
      <c r="D307" s="1">
        <v>3.0637199999999998E-3</v>
      </c>
      <c r="E307" s="2">
        <v>1.6000000000000001E-8</v>
      </c>
      <c r="F307" s="1">
        <v>400792</v>
      </c>
      <c r="G307" s="1" t="s">
        <v>276</v>
      </c>
      <c r="H307" s="1" t="s">
        <v>279</v>
      </c>
      <c r="I307" s="1" t="s">
        <v>338</v>
      </c>
      <c r="J307" s="1" t="s">
        <v>17</v>
      </c>
      <c r="K307" s="1" t="s">
        <v>21</v>
      </c>
      <c r="L307" s="1">
        <v>0.141123</v>
      </c>
      <c r="M307" s="1">
        <f t="shared" si="4"/>
        <v>33.92343373335882</v>
      </c>
    </row>
    <row r="308" spans="1:13" x14ac:dyDescent="0.3">
      <c r="A308" s="1">
        <v>3</v>
      </c>
      <c r="B308" s="1">
        <v>12393125</v>
      </c>
      <c r="C308" s="1">
        <v>-3.5586399999999997E-2</v>
      </c>
      <c r="D308" s="1">
        <v>3.36805E-3</v>
      </c>
      <c r="E308" s="2">
        <v>3.5000000000000001E-27</v>
      </c>
      <c r="F308" s="1">
        <v>400792</v>
      </c>
      <c r="G308" s="1" t="s">
        <v>276</v>
      </c>
      <c r="H308" s="1" t="s">
        <v>279</v>
      </c>
      <c r="I308" s="1" t="s">
        <v>339</v>
      </c>
      <c r="J308" s="1" t="s">
        <v>17</v>
      </c>
      <c r="K308" s="1" t="s">
        <v>20</v>
      </c>
      <c r="L308" s="1">
        <v>0.11476699999999999</v>
      </c>
      <c r="M308" s="1">
        <f t="shared" si="4"/>
        <v>111.63746549994357</v>
      </c>
    </row>
    <row r="309" spans="1:13" x14ac:dyDescent="0.3">
      <c r="A309" s="1">
        <v>3</v>
      </c>
      <c r="B309" s="1">
        <v>121904211</v>
      </c>
      <c r="C309" s="1">
        <v>5.57572E-2</v>
      </c>
      <c r="D309" s="1">
        <v>2.9478600000000001E-3</v>
      </c>
      <c r="E309" s="2">
        <v>1.8000000000000001E-83</v>
      </c>
      <c r="F309" s="1">
        <v>400792</v>
      </c>
      <c r="G309" s="1" t="s">
        <v>276</v>
      </c>
      <c r="H309" s="1" t="s">
        <v>279</v>
      </c>
      <c r="I309" s="1" t="s">
        <v>340</v>
      </c>
      <c r="J309" s="1" t="s">
        <v>21</v>
      </c>
      <c r="K309" s="1" t="s">
        <v>17</v>
      </c>
      <c r="L309" s="1">
        <v>0.15471499999999999</v>
      </c>
      <c r="M309" s="1">
        <f t="shared" si="4"/>
        <v>357.75616040412422</v>
      </c>
    </row>
    <row r="310" spans="1:13" x14ac:dyDescent="0.3">
      <c r="A310" s="1">
        <v>3</v>
      </c>
      <c r="B310" s="1">
        <v>156538738</v>
      </c>
      <c r="C310" s="1">
        <v>-1.13198E-2</v>
      </c>
      <c r="D310" s="1">
        <v>2.1581299999999999E-3</v>
      </c>
      <c r="E310" s="2">
        <v>7.0999999999999999E-9</v>
      </c>
      <c r="F310" s="1">
        <v>400792</v>
      </c>
      <c r="G310" s="1" t="s">
        <v>276</v>
      </c>
      <c r="H310" s="1" t="s">
        <v>279</v>
      </c>
      <c r="I310" s="1" t="s">
        <v>341</v>
      </c>
      <c r="J310" s="1" t="s">
        <v>21</v>
      </c>
      <c r="K310" s="1" t="s">
        <v>20</v>
      </c>
      <c r="L310" s="1">
        <v>0.57699999999999996</v>
      </c>
      <c r="M310" s="1">
        <f t="shared" si="4"/>
        <v>27.511940281940355</v>
      </c>
    </row>
    <row r="311" spans="1:13" x14ac:dyDescent="0.3">
      <c r="A311" s="1">
        <v>3</v>
      </c>
      <c r="B311" s="1">
        <v>186684460</v>
      </c>
      <c r="C311" s="1">
        <v>-2.6202699999999999E-2</v>
      </c>
      <c r="D311" s="1">
        <v>3.4778700000000001E-3</v>
      </c>
      <c r="E311" s="2">
        <v>2.0999999999999999E-13</v>
      </c>
      <c r="F311" s="1">
        <v>400792</v>
      </c>
      <c r="G311" s="1" t="s">
        <v>276</v>
      </c>
      <c r="H311" s="1" t="s">
        <v>279</v>
      </c>
      <c r="I311" s="1" t="s">
        <v>342</v>
      </c>
      <c r="J311" s="1" t="s">
        <v>20</v>
      </c>
      <c r="K311" s="1" t="s">
        <v>21</v>
      </c>
      <c r="L311" s="1">
        <v>0.104849</v>
      </c>
      <c r="M311" s="1">
        <f t="shared" si="4"/>
        <v>56.762866200560865</v>
      </c>
    </row>
    <row r="312" spans="1:13" x14ac:dyDescent="0.3">
      <c r="A312" s="1">
        <v>3</v>
      </c>
      <c r="B312" s="1">
        <v>101060716</v>
      </c>
      <c r="C312" s="1">
        <v>1.047E-2</v>
      </c>
      <c r="D312" s="1">
        <v>2.1930999999999999E-3</v>
      </c>
      <c r="E312" s="2">
        <v>1.7999999999999999E-6</v>
      </c>
      <c r="F312" s="1">
        <v>400792</v>
      </c>
      <c r="G312" s="1" t="s">
        <v>276</v>
      </c>
      <c r="H312" s="1" t="s">
        <v>279</v>
      </c>
      <c r="I312" s="1" t="s">
        <v>343</v>
      </c>
      <c r="J312" s="1" t="s">
        <v>17</v>
      </c>
      <c r="K312" s="1" t="s">
        <v>21</v>
      </c>
      <c r="L312" s="1">
        <v>0.39894800000000002</v>
      </c>
      <c r="M312" s="1">
        <f t="shared" si="4"/>
        <v>22.791631261186787</v>
      </c>
    </row>
    <row r="313" spans="1:13" x14ac:dyDescent="0.3">
      <c r="A313" s="1">
        <v>3</v>
      </c>
      <c r="B313" s="1">
        <v>120151248</v>
      </c>
      <c r="C313" s="1">
        <v>3.2320500000000002E-2</v>
      </c>
      <c r="D313" s="1">
        <v>7.2175499999999997E-3</v>
      </c>
      <c r="E313" s="2">
        <v>1.9999999999999999E-6</v>
      </c>
      <c r="F313" s="1">
        <v>400792</v>
      </c>
      <c r="G313" s="1" t="s">
        <v>276</v>
      </c>
      <c r="H313" s="1" t="s">
        <v>279</v>
      </c>
      <c r="I313" s="1" t="s">
        <v>344</v>
      </c>
      <c r="J313" s="1" t="s">
        <v>21</v>
      </c>
      <c r="K313" s="1" t="s">
        <v>20</v>
      </c>
      <c r="L313" s="1">
        <v>2.2340800000000001E-2</v>
      </c>
      <c r="M313" s="1">
        <f t="shared" si="4"/>
        <v>20.052820001501722</v>
      </c>
    </row>
    <row r="314" spans="1:13" x14ac:dyDescent="0.3">
      <c r="A314" s="1">
        <v>3</v>
      </c>
      <c r="B314" s="1">
        <v>122003757</v>
      </c>
      <c r="C314" s="1">
        <v>0.188773</v>
      </c>
      <c r="D314" s="1">
        <v>3.1704099999999998E-3</v>
      </c>
      <c r="E314" s="2">
        <v>9.9999999999999998E-201</v>
      </c>
      <c r="F314" s="1">
        <v>400792</v>
      </c>
      <c r="G314" s="1" t="s">
        <v>276</v>
      </c>
      <c r="H314" s="1" t="s">
        <v>279</v>
      </c>
      <c r="I314" s="1" t="s">
        <v>142</v>
      </c>
      <c r="J314" s="1" t="s">
        <v>21</v>
      </c>
      <c r="K314" s="1" t="s">
        <v>17</v>
      </c>
      <c r="L314" s="1">
        <v>0.13064799999999999</v>
      </c>
      <c r="M314" s="1">
        <f t="shared" si="4"/>
        <v>3545.2577374428738</v>
      </c>
    </row>
    <row r="315" spans="1:13" x14ac:dyDescent="0.3">
      <c r="A315" s="1">
        <v>3</v>
      </c>
      <c r="B315" s="1">
        <v>52467263</v>
      </c>
      <c r="C315" s="1">
        <v>-1.3819100000000001E-2</v>
      </c>
      <c r="D315" s="1">
        <v>2.1363799999999998E-3</v>
      </c>
      <c r="E315" s="2">
        <v>9.1999999999999996E-12</v>
      </c>
      <c r="F315" s="1">
        <v>400792</v>
      </c>
      <c r="G315" s="1" t="s">
        <v>276</v>
      </c>
      <c r="H315" s="1" t="s">
        <v>279</v>
      </c>
      <c r="I315" s="1" t="s">
        <v>345</v>
      </c>
      <c r="J315" s="1" t="s">
        <v>18</v>
      </c>
      <c r="K315" s="1" t="s">
        <v>17</v>
      </c>
      <c r="L315" s="1">
        <v>0.46608100000000002</v>
      </c>
      <c r="M315" s="1">
        <f t="shared" si="4"/>
        <v>41.840939561139962</v>
      </c>
    </row>
    <row r="316" spans="1:13" x14ac:dyDescent="0.3">
      <c r="A316" s="1">
        <v>3</v>
      </c>
      <c r="B316" s="1">
        <v>120604116</v>
      </c>
      <c r="C316" s="1">
        <v>5.0926199999999998E-2</v>
      </c>
      <c r="D316" s="1">
        <v>6.8593400000000002E-3</v>
      </c>
      <c r="E316" s="2">
        <v>1.1E-13</v>
      </c>
      <c r="F316" s="1">
        <v>400792</v>
      </c>
      <c r="G316" s="1" t="s">
        <v>276</v>
      </c>
      <c r="H316" s="1" t="s">
        <v>279</v>
      </c>
      <c r="I316" s="1" t="s">
        <v>346</v>
      </c>
      <c r="J316" s="1" t="s">
        <v>18</v>
      </c>
      <c r="K316" s="1" t="s">
        <v>17</v>
      </c>
      <c r="L316" s="1">
        <v>2.4715600000000001E-2</v>
      </c>
      <c r="M316" s="1">
        <f t="shared" si="4"/>
        <v>55.120963265252009</v>
      </c>
    </row>
    <row r="317" spans="1:13" x14ac:dyDescent="0.3">
      <c r="A317" s="1">
        <v>3</v>
      </c>
      <c r="B317" s="1">
        <v>107201576</v>
      </c>
      <c r="C317" s="1">
        <v>4.7048800000000002E-2</v>
      </c>
      <c r="D317" s="1">
        <v>4.0210000000000003E-3</v>
      </c>
      <c r="E317" s="2">
        <v>4.8000000000000003E-32</v>
      </c>
      <c r="F317" s="1">
        <v>400792</v>
      </c>
      <c r="G317" s="1" t="s">
        <v>276</v>
      </c>
      <c r="H317" s="1" t="s">
        <v>279</v>
      </c>
      <c r="I317" s="1" t="s">
        <v>347</v>
      </c>
      <c r="J317" s="1" t="s">
        <v>21</v>
      </c>
      <c r="K317" s="1" t="s">
        <v>20</v>
      </c>
      <c r="L317" s="1">
        <v>7.6054800000000006E-2</v>
      </c>
      <c r="M317" s="1">
        <f t="shared" si="4"/>
        <v>136.90769928825432</v>
      </c>
    </row>
    <row r="318" spans="1:13" x14ac:dyDescent="0.3">
      <c r="A318" s="1">
        <v>3</v>
      </c>
      <c r="B318" s="1">
        <v>172311712</v>
      </c>
      <c r="C318" s="1">
        <v>1.36475E-2</v>
      </c>
      <c r="D318" s="1">
        <v>2.3608800000000001E-3</v>
      </c>
      <c r="E318" s="2">
        <v>3.2000000000000001E-9</v>
      </c>
      <c r="F318" s="1">
        <v>400792</v>
      </c>
      <c r="G318" s="1" t="s">
        <v>276</v>
      </c>
      <c r="H318" s="1" t="s">
        <v>279</v>
      </c>
      <c r="I318" s="1" t="s">
        <v>348</v>
      </c>
      <c r="J318" s="1" t="s">
        <v>17</v>
      </c>
      <c r="K318" s="1" t="s">
        <v>18</v>
      </c>
      <c r="L318" s="1">
        <v>0.71592199999999995</v>
      </c>
      <c r="M318" s="1">
        <f t="shared" si="4"/>
        <v>33.416218050223335</v>
      </c>
    </row>
    <row r="319" spans="1:13" x14ac:dyDescent="0.3">
      <c r="A319" s="1">
        <v>4</v>
      </c>
      <c r="B319" s="1">
        <v>6735418</v>
      </c>
      <c r="C319" s="1">
        <v>-1.8717000000000001E-2</v>
      </c>
      <c r="D319" s="1">
        <v>3.5386800000000002E-3</v>
      </c>
      <c r="E319" s="2">
        <v>4.6000000000000002E-8</v>
      </c>
      <c r="F319" s="1">
        <v>400792</v>
      </c>
      <c r="G319" s="1" t="s">
        <v>276</v>
      </c>
      <c r="H319" s="1" t="s">
        <v>279</v>
      </c>
      <c r="I319" s="1" t="s">
        <v>349</v>
      </c>
      <c r="J319" s="1" t="s">
        <v>21</v>
      </c>
      <c r="K319" s="1" t="s">
        <v>17</v>
      </c>
      <c r="L319" s="1">
        <v>0.10226</v>
      </c>
      <c r="M319" s="1">
        <f t="shared" si="4"/>
        <v>27.976205799455972</v>
      </c>
    </row>
    <row r="320" spans="1:13" x14ac:dyDescent="0.3">
      <c r="A320" s="1">
        <v>4</v>
      </c>
      <c r="B320" s="1">
        <v>56448235</v>
      </c>
      <c r="C320" s="1">
        <v>-1.1919300000000001E-2</v>
      </c>
      <c r="D320" s="1">
        <v>2.24807E-3</v>
      </c>
      <c r="E320" s="2">
        <v>9.9999999999999995E-8</v>
      </c>
      <c r="F320" s="1">
        <v>400792</v>
      </c>
      <c r="G320" s="1" t="s">
        <v>276</v>
      </c>
      <c r="H320" s="1" t="s">
        <v>279</v>
      </c>
      <c r="I320" s="1" t="s">
        <v>350</v>
      </c>
      <c r="J320" s="1" t="s">
        <v>21</v>
      </c>
      <c r="K320" s="1" t="s">
        <v>20</v>
      </c>
      <c r="L320" s="1">
        <v>0.35743200000000003</v>
      </c>
      <c r="M320" s="1">
        <f t="shared" si="4"/>
        <v>28.111288859000553</v>
      </c>
    </row>
    <row r="321" spans="1:13" x14ac:dyDescent="0.3">
      <c r="A321" s="1">
        <v>4</v>
      </c>
      <c r="B321" s="1">
        <v>115381412</v>
      </c>
      <c r="C321" s="1">
        <v>-1.2095699999999999E-2</v>
      </c>
      <c r="D321" s="1">
        <v>2.1732100000000001E-3</v>
      </c>
      <c r="E321" s="2">
        <v>8.2999999999999999E-9</v>
      </c>
      <c r="F321" s="1">
        <v>400792</v>
      </c>
      <c r="G321" s="1" t="s">
        <v>276</v>
      </c>
      <c r="H321" s="1" t="s">
        <v>279</v>
      </c>
      <c r="I321" s="1" t="s">
        <v>351</v>
      </c>
      <c r="J321" s="1" t="s">
        <v>17</v>
      </c>
      <c r="K321" s="1" t="s">
        <v>21</v>
      </c>
      <c r="L321" s="1">
        <v>0.58551699999999995</v>
      </c>
      <c r="M321" s="1">
        <f t="shared" si="4"/>
        <v>30.978297095997377</v>
      </c>
    </row>
    <row r="322" spans="1:13" x14ac:dyDescent="0.3">
      <c r="A322" s="1">
        <v>4</v>
      </c>
      <c r="B322" s="1">
        <v>3478323</v>
      </c>
      <c r="C322" s="1">
        <v>3.03235E-2</v>
      </c>
      <c r="D322" s="1">
        <v>2.1798099999999999E-3</v>
      </c>
      <c r="E322" s="2">
        <v>4.4000000000000002E-44</v>
      </c>
      <c r="F322" s="1">
        <v>400792</v>
      </c>
      <c r="G322" s="1" t="s">
        <v>276</v>
      </c>
      <c r="H322" s="1" t="s">
        <v>279</v>
      </c>
      <c r="I322" s="1" t="s">
        <v>352</v>
      </c>
      <c r="J322" s="1" t="s">
        <v>20</v>
      </c>
      <c r="K322" s="1" t="s">
        <v>21</v>
      </c>
      <c r="L322" s="1">
        <v>0.42180600000000001</v>
      </c>
      <c r="M322" s="1">
        <f t="shared" si="4"/>
        <v>193.51751976425356</v>
      </c>
    </row>
    <row r="323" spans="1:13" x14ac:dyDescent="0.3">
      <c r="A323" s="1">
        <v>4</v>
      </c>
      <c r="B323" s="1">
        <v>75971997</v>
      </c>
      <c r="C323" s="1">
        <v>-2.3715799999999999E-2</v>
      </c>
      <c r="D323" s="1">
        <v>3.9300300000000002E-3</v>
      </c>
      <c r="E323" s="2">
        <v>1.8E-9</v>
      </c>
      <c r="F323" s="1">
        <v>400792</v>
      </c>
      <c r="G323" s="1" t="s">
        <v>276</v>
      </c>
      <c r="H323" s="1" t="s">
        <v>279</v>
      </c>
      <c r="I323" s="1" t="s">
        <v>353</v>
      </c>
      <c r="J323" s="1" t="s">
        <v>17</v>
      </c>
      <c r="K323" s="1" t="s">
        <v>18</v>
      </c>
      <c r="L323" s="1">
        <v>8.0665799999999996E-2</v>
      </c>
      <c r="M323" s="1">
        <f t="shared" ref="M323:M386" si="5">C323*C323*(F323-2)/(D323*D323*(F323-1))</f>
        <v>36.415203696970607</v>
      </c>
    </row>
    <row r="324" spans="1:13" x14ac:dyDescent="0.3">
      <c r="A324" s="1">
        <v>4</v>
      </c>
      <c r="B324" s="1">
        <v>106394926</v>
      </c>
      <c r="C324" s="1">
        <v>2.0743500000000002E-2</v>
      </c>
      <c r="D324" s="1">
        <v>3.7932299999999999E-3</v>
      </c>
      <c r="E324" s="2">
        <v>3.3999999999999998E-9</v>
      </c>
      <c r="F324" s="1">
        <v>400792</v>
      </c>
      <c r="G324" s="1" t="s">
        <v>276</v>
      </c>
      <c r="H324" s="1" t="s">
        <v>279</v>
      </c>
      <c r="I324" s="1" t="s">
        <v>354</v>
      </c>
      <c r="J324" s="1" t="s">
        <v>18</v>
      </c>
      <c r="K324" s="1" t="s">
        <v>17</v>
      </c>
      <c r="L324" s="1">
        <v>8.7452299999999997E-2</v>
      </c>
      <c r="M324" s="1">
        <f t="shared" si="5"/>
        <v>29.905056994325935</v>
      </c>
    </row>
    <row r="325" spans="1:13" x14ac:dyDescent="0.3">
      <c r="A325" s="1">
        <v>4</v>
      </c>
      <c r="B325" s="1">
        <v>26152727</v>
      </c>
      <c r="C325" s="1">
        <v>4.7814299999999997E-2</v>
      </c>
      <c r="D325" s="1">
        <v>8.6575699999999998E-3</v>
      </c>
      <c r="E325" s="2">
        <v>7.8000000000000004E-9</v>
      </c>
      <c r="F325" s="1">
        <v>400792</v>
      </c>
      <c r="G325" s="1" t="s">
        <v>276</v>
      </c>
      <c r="H325" s="1" t="s">
        <v>279</v>
      </c>
      <c r="I325" s="1" t="s">
        <v>355</v>
      </c>
      <c r="J325" s="1" t="s">
        <v>17</v>
      </c>
      <c r="K325" s="1" t="s">
        <v>18</v>
      </c>
      <c r="L325" s="1">
        <v>1.56338E-2</v>
      </c>
      <c r="M325" s="1">
        <f t="shared" si="5"/>
        <v>30.501591278904137</v>
      </c>
    </row>
    <row r="326" spans="1:13" x14ac:dyDescent="0.3">
      <c r="A326" s="1">
        <v>4</v>
      </c>
      <c r="B326" s="1">
        <v>27033427</v>
      </c>
      <c r="C326" s="1">
        <v>1.43742E-2</v>
      </c>
      <c r="D326" s="1">
        <v>2.3321499999999998E-3</v>
      </c>
      <c r="E326" s="2">
        <v>2.8000000000000002E-10</v>
      </c>
      <c r="F326" s="1">
        <v>400792</v>
      </c>
      <c r="G326" s="1" t="s">
        <v>276</v>
      </c>
      <c r="H326" s="1" t="s">
        <v>279</v>
      </c>
      <c r="I326" s="1" t="s">
        <v>356</v>
      </c>
      <c r="J326" s="1" t="s">
        <v>21</v>
      </c>
      <c r="K326" s="1" t="s">
        <v>20</v>
      </c>
      <c r="L326" s="1">
        <v>0.69465900000000003</v>
      </c>
      <c r="M326" s="1">
        <f t="shared" si="5"/>
        <v>37.988602976633523</v>
      </c>
    </row>
    <row r="327" spans="1:13" x14ac:dyDescent="0.3">
      <c r="A327" s="1">
        <v>4</v>
      </c>
      <c r="B327" s="1">
        <v>53879085</v>
      </c>
      <c r="C327" s="1">
        <v>1.3254500000000001E-2</v>
      </c>
      <c r="D327" s="1">
        <v>2.2186799999999998E-3</v>
      </c>
      <c r="E327" s="2">
        <v>2.7000000000000002E-9</v>
      </c>
      <c r="F327" s="1">
        <v>400792</v>
      </c>
      <c r="G327" s="1" t="s">
        <v>276</v>
      </c>
      <c r="H327" s="1" t="s">
        <v>279</v>
      </c>
      <c r="I327" s="1" t="s">
        <v>357</v>
      </c>
      <c r="J327" s="1" t="s">
        <v>20</v>
      </c>
      <c r="K327" s="1" t="s">
        <v>21</v>
      </c>
      <c r="L327" s="1">
        <v>0.37037799999999999</v>
      </c>
      <c r="M327" s="1">
        <f t="shared" si="5"/>
        <v>35.689156061489882</v>
      </c>
    </row>
    <row r="328" spans="1:13" x14ac:dyDescent="0.3">
      <c r="A328" s="1">
        <v>4</v>
      </c>
      <c r="B328" s="1">
        <v>100239319</v>
      </c>
      <c r="C328" s="1">
        <v>3.7219099999999998E-2</v>
      </c>
      <c r="D328" s="1">
        <v>6.8825600000000002E-3</v>
      </c>
      <c r="E328" s="2">
        <v>8.5999999999999993E-9</v>
      </c>
      <c r="F328" s="1">
        <v>400792</v>
      </c>
      <c r="G328" s="1" t="s">
        <v>276</v>
      </c>
      <c r="H328" s="1" t="s">
        <v>279</v>
      </c>
      <c r="I328" s="1" t="s">
        <v>155</v>
      </c>
      <c r="J328" s="1" t="s">
        <v>20</v>
      </c>
      <c r="K328" s="1" t="s">
        <v>21</v>
      </c>
      <c r="L328" s="1">
        <v>0.97023199999999998</v>
      </c>
      <c r="M328" s="1">
        <f t="shared" si="5"/>
        <v>29.24358677727416</v>
      </c>
    </row>
    <row r="329" spans="1:13" x14ac:dyDescent="0.3">
      <c r="A329" s="1">
        <v>4</v>
      </c>
      <c r="B329" s="1">
        <v>74539183</v>
      </c>
      <c r="C329" s="1">
        <v>-3.0852000000000001E-2</v>
      </c>
      <c r="D329" s="1">
        <v>6.8011199999999999E-3</v>
      </c>
      <c r="E329" s="2">
        <v>1.9999999999999999E-6</v>
      </c>
      <c r="F329" s="1">
        <v>400792</v>
      </c>
      <c r="G329" s="1" t="s">
        <v>276</v>
      </c>
      <c r="H329" s="1" t="s">
        <v>279</v>
      </c>
      <c r="I329" s="1" t="s">
        <v>358</v>
      </c>
      <c r="J329" s="1" t="s">
        <v>18</v>
      </c>
      <c r="K329" s="1" t="s">
        <v>17</v>
      </c>
      <c r="L329" s="1">
        <v>2.5508099999999999E-2</v>
      </c>
      <c r="M329" s="1">
        <f t="shared" si="5"/>
        <v>20.578072190158025</v>
      </c>
    </row>
    <row r="330" spans="1:13" x14ac:dyDescent="0.3">
      <c r="A330" s="1">
        <v>4</v>
      </c>
      <c r="B330" s="1">
        <v>169370190</v>
      </c>
      <c r="C330" s="1">
        <v>1.22553E-2</v>
      </c>
      <c r="D330" s="1">
        <v>2.7664E-3</v>
      </c>
      <c r="E330" s="2">
        <v>4.5000000000000001E-6</v>
      </c>
      <c r="F330" s="1">
        <v>400792</v>
      </c>
      <c r="G330" s="1" t="s">
        <v>276</v>
      </c>
      <c r="H330" s="1" t="s">
        <v>279</v>
      </c>
      <c r="I330" s="1" t="s">
        <v>359</v>
      </c>
      <c r="J330" s="1" t="s">
        <v>20</v>
      </c>
      <c r="K330" s="1" t="s">
        <v>21</v>
      </c>
      <c r="L330" s="1">
        <v>0.18354500000000001</v>
      </c>
      <c r="M330" s="1">
        <f t="shared" si="5"/>
        <v>19.625325038572079</v>
      </c>
    </row>
    <row r="331" spans="1:13" x14ac:dyDescent="0.3">
      <c r="A331" s="1">
        <v>4</v>
      </c>
      <c r="B331" s="1">
        <v>170955013</v>
      </c>
      <c r="C331" s="1">
        <v>2.49722E-2</v>
      </c>
      <c r="D331" s="1">
        <v>4.4869899999999997E-3</v>
      </c>
      <c r="E331" s="2">
        <v>5.9999999999999995E-8</v>
      </c>
      <c r="F331" s="1">
        <v>400792</v>
      </c>
      <c r="G331" s="1" t="s">
        <v>276</v>
      </c>
      <c r="H331" s="1" t="s">
        <v>279</v>
      </c>
      <c r="I331" s="1" t="s">
        <v>360</v>
      </c>
      <c r="J331" s="1" t="s">
        <v>17</v>
      </c>
      <c r="K331" s="1" t="s">
        <v>20</v>
      </c>
      <c r="L331" s="1">
        <v>6.06207E-2</v>
      </c>
      <c r="M331" s="1">
        <f t="shared" si="5"/>
        <v>30.97435860821529</v>
      </c>
    </row>
    <row r="332" spans="1:13" x14ac:dyDescent="0.3">
      <c r="A332" s="1">
        <v>4</v>
      </c>
      <c r="B332" s="1">
        <v>86844835</v>
      </c>
      <c r="C332" s="1">
        <v>1.1069499999999999E-2</v>
      </c>
      <c r="D332" s="1">
        <v>2.4196299999999999E-3</v>
      </c>
      <c r="E332" s="2">
        <v>3.1E-6</v>
      </c>
      <c r="F332" s="1">
        <v>400792</v>
      </c>
      <c r="G332" s="1" t="s">
        <v>276</v>
      </c>
      <c r="H332" s="1" t="s">
        <v>279</v>
      </c>
      <c r="I332" s="1" t="s">
        <v>361</v>
      </c>
      <c r="J332" s="1" t="s">
        <v>17</v>
      </c>
      <c r="K332" s="1" t="s">
        <v>18</v>
      </c>
      <c r="L332" s="1">
        <v>0.26697799999999999</v>
      </c>
      <c r="M332" s="1">
        <f t="shared" si="5"/>
        <v>20.929410908377811</v>
      </c>
    </row>
    <row r="333" spans="1:13" x14ac:dyDescent="0.3">
      <c r="A333" s="1">
        <v>4</v>
      </c>
      <c r="B333" s="1">
        <v>40565426</v>
      </c>
      <c r="C333" s="1">
        <v>-4.2175700000000003E-2</v>
      </c>
      <c r="D333" s="1">
        <v>2.86295E-3</v>
      </c>
      <c r="E333" s="2">
        <v>2.7999999999999999E-52</v>
      </c>
      <c r="F333" s="1">
        <v>400792</v>
      </c>
      <c r="G333" s="1" t="s">
        <v>276</v>
      </c>
      <c r="H333" s="1" t="s">
        <v>279</v>
      </c>
      <c r="I333" s="1" t="s">
        <v>362</v>
      </c>
      <c r="J333" s="1" t="s">
        <v>21</v>
      </c>
      <c r="K333" s="1" t="s">
        <v>20</v>
      </c>
      <c r="L333" s="1">
        <v>0.16762199999999999</v>
      </c>
      <c r="M333" s="1">
        <f t="shared" si="5"/>
        <v>217.01811580103922</v>
      </c>
    </row>
    <row r="334" spans="1:13" x14ac:dyDescent="0.3">
      <c r="A334" s="1">
        <v>4</v>
      </c>
      <c r="B334" s="1">
        <v>26172450</v>
      </c>
      <c r="C334" s="1">
        <v>2.44452E-2</v>
      </c>
      <c r="D334" s="1">
        <v>4.99506E-3</v>
      </c>
      <c r="E334" s="2">
        <v>2.3999999999999998E-7</v>
      </c>
      <c r="F334" s="1">
        <v>400792</v>
      </c>
      <c r="G334" s="1" t="s">
        <v>276</v>
      </c>
      <c r="H334" s="1" t="s">
        <v>279</v>
      </c>
      <c r="I334" s="1" t="s">
        <v>363</v>
      </c>
      <c r="J334" s="1" t="s">
        <v>18</v>
      </c>
      <c r="K334" s="1" t="s">
        <v>17</v>
      </c>
      <c r="L334" s="1">
        <v>4.8391999999999998E-2</v>
      </c>
      <c r="M334" s="1">
        <f t="shared" si="5"/>
        <v>23.949954213677632</v>
      </c>
    </row>
    <row r="335" spans="1:13" x14ac:dyDescent="0.3">
      <c r="A335" s="1">
        <v>4</v>
      </c>
      <c r="B335" s="1">
        <v>103188709</v>
      </c>
      <c r="C335" s="1">
        <v>-6.1949900000000002E-2</v>
      </c>
      <c r="D335" s="1">
        <v>4.1300399999999998E-3</v>
      </c>
      <c r="E335" s="2">
        <v>3E-52</v>
      </c>
      <c r="F335" s="1">
        <v>400792</v>
      </c>
      <c r="G335" s="1" t="s">
        <v>276</v>
      </c>
      <c r="H335" s="1" t="s">
        <v>279</v>
      </c>
      <c r="I335" s="1" t="s">
        <v>364</v>
      </c>
      <c r="J335" s="1" t="s">
        <v>21</v>
      </c>
      <c r="K335" s="1" t="s">
        <v>20</v>
      </c>
      <c r="L335" s="1">
        <v>7.4908799999999998E-2</v>
      </c>
      <c r="M335" s="1">
        <f t="shared" si="5"/>
        <v>224.9943539550456</v>
      </c>
    </row>
    <row r="336" spans="1:13" x14ac:dyDescent="0.3">
      <c r="A336" s="1">
        <v>4</v>
      </c>
      <c r="B336" s="1">
        <v>38533692</v>
      </c>
      <c r="C336" s="1">
        <v>1.418E-2</v>
      </c>
      <c r="D336" s="1">
        <v>2.2255399999999998E-3</v>
      </c>
      <c r="E336" s="2">
        <v>3.1999999999999998E-10</v>
      </c>
      <c r="F336" s="1">
        <v>400792</v>
      </c>
      <c r="G336" s="1" t="s">
        <v>276</v>
      </c>
      <c r="H336" s="1" t="s">
        <v>279</v>
      </c>
      <c r="I336" s="1" t="s">
        <v>365</v>
      </c>
      <c r="J336" s="1" t="s">
        <v>18</v>
      </c>
      <c r="K336" s="1" t="s">
        <v>20</v>
      </c>
      <c r="L336" s="1">
        <v>0.36204900000000001</v>
      </c>
      <c r="M336" s="1">
        <f t="shared" si="5"/>
        <v>40.595750008554191</v>
      </c>
    </row>
    <row r="337" spans="1:13" x14ac:dyDescent="0.3">
      <c r="A337" s="1">
        <v>4</v>
      </c>
      <c r="B337" s="1">
        <v>85475077</v>
      </c>
      <c r="C337" s="1">
        <v>-9.9712099999999994E-3</v>
      </c>
      <c r="D337" s="1">
        <v>2.1900399999999999E-3</v>
      </c>
      <c r="E337" s="2">
        <v>2.7999999999999999E-6</v>
      </c>
      <c r="F337" s="1">
        <v>400792</v>
      </c>
      <c r="G337" s="1" t="s">
        <v>276</v>
      </c>
      <c r="H337" s="1" t="s">
        <v>279</v>
      </c>
      <c r="I337" s="1" t="s">
        <v>366</v>
      </c>
      <c r="J337" s="1" t="s">
        <v>21</v>
      </c>
      <c r="K337" s="1" t="s">
        <v>20</v>
      </c>
      <c r="L337" s="1">
        <v>0.39756599999999997</v>
      </c>
      <c r="M337" s="1">
        <f t="shared" si="5"/>
        <v>20.729582147188488</v>
      </c>
    </row>
    <row r="338" spans="1:13" x14ac:dyDescent="0.3">
      <c r="A338" s="1">
        <v>4</v>
      </c>
      <c r="B338" s="1">
        <v>157720124</v>
      </c>
      <c r="C338" s="1">
        <v>-1.10104E-2</v>
      </c>
      <c r="D338" s="1">
        <v>2.2837500000000002E-3</v>
      </c>
      <c r="E338" s="2">
        <v>8.1999999999999998E-7</v>
      </c>
      <c r="F338" s="1">
        <v>400792</v>
      </c>
      <c r="G338" s="1" t="s">
        <v>276</v>
      </c>
      <c r="H338" s="1" t="s">
        <v>279</v>
      </c>
      <c r="I338" s="1" t="s">
        <v>367</v>
      </c>
      <c r="J338" s="1" t="s">
        <v>21</v>
      </c>
      <c r="K338" s="1" t="s">
        <v>20</v>
      </c>
      <c r="L338" s="1">
        <v>0.32542399999999999</v>
      </c>
      <c r="M338" s="1">
        <f t="shared" si="5"/>
        <v>23.243846001205597</v>
      </c>
    </row>
    <row r="339" spans="1:13" x14ac:dyDescent="0.3">
      <c r="A339" s="1">
        <v>5</v>
      </c>
      <c r="B339" s="1">
        <v>90410424</v>
      </c>
      <c r="C339" s="1">
        <v>1.10393E-2</v>
      </c>
      <c r="D339" s="1">
        <v>2.2389699999999998E-3</v>
      </c>
      <c r="E339" s="2">
        <v>1.5E-6</v>
      </c>
      <c r="F339" s="1">
        <v>400792</v>
      </c>
      <c r="G339" s="1" t="s">
        <v>276</v>
      </c>
      <c r="H339" s="1" t="s">
        <v>279</v>
      </c>
      <c r="I339" s="1" t="s">
        <v>368</v>
      </c>
      <c r="J339" s="1" t="s">
        <v>20</v>
      </c>
      <c r="K339" s="1" t="s">
        <v>21</v>
      </c>
      <c r="L339" s="1">
        <v>0.643451</v>
      </c>
      <c r="M339" s="1">
        <f t="shared" si="5"/>
        <v>24.310026870098731</v>
      </c>
    </row>
    <row r="340" spans="1:13" x14ac:dyDescent="0.3">
      <c r="A340" s="1">
        <v>5</v>
      </c>
      <c r="B340" s="1">
        <v>127548955</v>
      </c>
      <c r="C340" s="1">
        <v>1.1919600000000001E-2</v>
      </c>
      <c r="D340" s="1">
        <v>2.4471200000000001E-3</v>
      </c>
      <c r="E340" s="2">
        <v>3.5999999999999999E-7</v>
      </c>
      <c r="F340" s="1">
        <v>400792</v>
      </c>
      <c r="G340" s="1" t="s">
        <v>276</v>
      </c>
      <c r="H340" s="1" t="s">
        <v>279</v>
      </c>
      <c r="I340" s="1" t="s">
        <v>369</v>
      </c>
      <c r="J340" s="1" t="s">
        <v>18</v>
      </c>
      <c r="K340" s="1" t="s">
        <v>20</v>
      </c>
      <c r="L340" s="1">
        <v>0.74171699999999996</v>
      </c>
      <c r="M340" s="1">
        <f t="shared" si="5"/>
        <v>23.725301847793133</v>
      </c>
    </row>
    <row r="341" spans="1:13" x14ac:dyDescent="0.3">
      <c r="A341" s="1">
        <v>5</v>
      </c>
      <c r="B341" s="1">
        <v>131116899</v>
      </c>
      <c r="C341" s="1">
        <v>1.5578E-2</v>
      </c>
      <c r="D341" s="1">
        <v>2.7190299999999999E-3</v>
      </c>
      <c r="E341" s="2">
        <v>2.8999999999999999E-9</v>
      </c>
      <c r="F341" s="1">
        <v>400792</v>
      </c>
      <c r="G341" s="1" t="s">
        <v>276</v>
      </c>
      <c r="H341" s="1" t="s">
        <v>279</v>
      </c>
      <c r="I341" s="1" t="s">
        <v>370</v>
      </c>
      <c r="J341" s="1" t="s">
        <v>20</v>
      </c>
      <c r="K341" s="1" t="s">
        <v>21</v>
      </c>
      <c r="L341" s="1">
        <v>0.80701699999999998</v>
      </c>
      <c r="M341" s="1">
        <f t="shared" si="5"/>
        <v>32.824212590944057</v>
      </c>
    </row>
    <row r="342" spans="1:13" x14ac:dyDescent="0.3">
      <c r="A342" s="1">
        <v>5</v>
      </c>
      <c r="B342" s="1">
        <v>72376072</v>
      </c>
      <c r="C342" s="1">
        <v>1.9489900000000001E-2</v>
      </c>
      <c r="D342" s="1">
        <v>2.2926600000000002E-3</v>
      </c>
      <c r="E342" s="2">
        <v>5.7000000000000002E-20</v>
      </c>
      <c r="F342" s="1">
        <v>400792</v>
      </c>
      <c r="G342" s="1" t="s">
        <v>276</v>
      </c>
      <c r="H342" s="1" t="s">
        <v>279</v>
      </c>
      <c r="I342" s="1" t="s">
        <v>371</v>
      </c>
      <c r="J342" s="1" t="s">
        <v>18</v>
      </c>
      <c r="K342" s="1" t="s">
        <v>17</v>
      </c>
      <c r="L342" s="1">
        <v>0.32164500000000001</v>
      </c>
      <c r="M342" s="1">
        <f t="shared" si="5"/>
        <v>72.266800962978223</v>
      </c>
    </row>
    <row r="343" spans="1:13" x14ac:dyDescent="0.3">
      <c r="A343" s="1">
        <v>5</v>
      </c>
      <c r="B343" s="1">
        <v>435021</v>
      </c>
      <c r="C343" s="1">
        <v>-1.23188E-2</v>
      </c>
      <c r="D343" s="1">
        <v>2.6730500000000002E-3</v>
      </c>
      <c r="E343" s="2">
        <v>2.9999999999999999E-7</v>
      </c>
      <c r="F343" s="1">
        <v>400792</v>
      </c>
      <c r="G343" s="1" t="s">
        <v>276</v>
      </c>
      <c r="H343" s="1" t="s">
        <v>279</v>
      </c>
      <c r="I343" s="1" t="s">
        <v>372</v>
      </c>
      <c r="J343" s="1" t="s">
        <v>17</v>
      </c>
      <c r="K343" s="1" t="s">
        <v>21</v>
      </c>
      <c r="L343" s="1">
        <v>0.20419499999999999</v>
      </c>
      <c r="M343" s="1">
        <f t="shared" si="5"/>
        <v>21.23838847556474</v>
      </c>
    </row>
    <row r="344" spans="1:13" x14ac:dyDescent="0.3">
      <c r="A344" s="1">
        <v>5</v>
      </c>
      <c r="B344" s="1">
        <v>14738965</v>
      </c>
      <c r="C344" s="1">
        <v>-3.7604400000000003E-2</v>
      </c>
      <c r="D344" s="1">
        <v>6.0798600000000003E-3</v>
      </c>
      <c r="E344" s="2">
        <v>8.4999999999999996E-10</v>
      </c>
      <c r="F344" s="1">
        <v>400792</v>
      </c>
      <c r="G344" s="1" t="s">
        <v>276</v>
      </c>
      <c r="H344" s="1" t="s">
        <v>279</v>
      </c>
      <c r="I344" s="1" t="s">
        <v>373</v>
      </c>
      <c r="J344" s="1" t="s">
        <v>17</v>
      </c>
      <c r="K344" s="1" t="s">
        <v>18</v>
      </c>
      <c r="L344" s="1">
        <v>3.2132099999999997E-2</v>
      </c>
      <c r="M344" s="1">
        <f t="shared" si="5"/>
        <v>38.255077470458382</v>
      </c>
    </row>
    <row r="345" spans="1:13" x14ac:dyDescent="0.3">
      <c r="A345" s="1">
        <v>5</v>
      </c>
      <c r="B345" s="1">
        <v>148308260</v>
      </c>
      <c r="C345" s="1">
        <v>1.04055E-2</v>
      </c>
      <c r="D345" s="1">
        <v>2.22252E-3</v>
      </c>
      <c r="E345" s="2">
        <v>3.0000000000000001E-6</v>
      </c>
      <c r="F345" s="1">
        <v>400792</v>
      </c>
      <c r="G345" s="1" t="s">
        <v>276</v>
      </c>
      <c r="H345" s="1" t="s">
        <v>279</v>
      </c>
      <c r="I345" s="1" t="s">
        <v>374</v>
      </c>
      <c r="J345" s="1" t="s">
        <v>18</v>
      </c>
      <c r="K345" s="1" t="s">
        <v>17</v>
      </c>
      <c r="L345" s="1">
        <v>0.36627599999999999</v>
      </c>
      <c r="M345" s="1">
        <f t="shared" si="5"/>
        <v>21.919642562079567</v>
      </c>
    </row>
    <row r="346" spans="1:13" x14ac:dyDescent="0.3">
      <c r="A346" s="1">
        <v>5</v>
      </c>
      <c r="B346" s="1">
        <v>174039803</v>
      </c>
      <c r="C346" s="1">
        <v>1.2837400000000001E-2</v>
      </c>
      <c r="D346" s="1">
        <v>2.59137E-3</v>
      </c>
      <c r="E346" s="2">
        <v>7.1E-8</v>
      </c>
      <c r="F346" s="1">
        <v>400792</v>
      </c>
      <c r="G346" s="1" t="s">
        <v>276</v>
      </c>
      <c r="H346" s="1" t="s">
        <v>279</v>
      </c>
      <c r="I346" s="1" t="s">
        <v>375</v>
      </c>
      <c r="J346" s="1" t="s">
        <v>17</v>
      </c>
      <c r="K346" s="1" t="s">
        <v>21</v>
      </c>
      <c r="L346" s="1">
        <v>0.21972800000000001</v>
      </c>
      <c r="M346" s="1">
        <f t="shared" si="5"/>
        <v>24.541110459045857</v>
      </c>
    </row>
    <row r="347" spans="1:13" x14ac:dyDescent="0.3">
      <c r="A347" s="1">
        <v>5</v>
      </c>
      <c r="B347" s="1">
        <v>118691737</v>
      </c>
      <c r="C347" s="1">
        <v>-1.4462900000000001E-2</v>
      </c>
      <c r="D347" s="1">
        <v>2.6634300000000001E-3</v>
      </c>
      <c r="E347" s="2">
        <v>1.3000000000000001E-8</v>
      </c>
      <c r="F347" s="1">
        <v>400792</v>
      </c>
      <c r="G347" s="1" t="s">
        <v>276</v>
      </c>
      <c r="H347" s="1" t="s">
        <v>279</v>
      </c>
      <c r="I347" s="1" t="s">
        <v>376</v>
      </c>
      <c r="J347" s="1" t="s">
        <v>17</v>
      </c>
      <c r="K347" s="1" t="s">
        <v>20</v>
      </c>
      <c r="L347" s="1">
        <v>0.20405799999999999</v>
      </c>
      <c r="M347" s="1">
        <f t="shared" si="5"/>
        <v>29.486763656235524</v>
      </c>
    </row>
    <row r="348" spans="1:13" x14ac:dyDescent="0.3">
      <c r="A348" s="1">
        <v>5</v>
      </c>
      <c r="B348" s="1">
        <v>75996909</v>
      </c>
      <c r="C348" s="1">
        <v>-2.80912E-2</v>
      </c>
      <c r="D348" s="1">
        <v>5.2193999999999999E-3</v>
      </c>
      <c r="E348" s="2">
        <v>2.6000000000000001E-8</v>
      </c>
      <c r="F348" s="1">
        <v>400792</v>
      </c>
      <c r="G348" s="1" t="s">
        <v>276</v>
      </c>
      <c r="H348" s="1" t="s">
        <v>279</v>
      </c>
      <c r="I348" s="1" t="s">
        <v>377</v>
      </c>
      <c r="J348" s="1" t="s">
        <v>18</v>
      </c>
      <c r="K348" s="1" t="s">
        <v>17</v>
      </c>
      <c r="L348" s="1">
        <v>4.4663300000000003E-2</v>
      </c>
      <c r="M348" s="1">
        <f t="shared" si="5"/>
        <v>28.966654381165309</v>
      </c>
    </row>
    <row r="349" spans="1:13" x14ac:dyDescent="0.3">
      <c r="A349" s="1">
        <v>5</v>
      </c>
      <c r="B349" s="1">
        <v>14711275</v>
      </c>
      <c r="C349" s="1">
        <v>1.75441E-2</v>
      </c>
      <c r="D349" s="1">
        <v>3.57983E-3</v>
      </c>
      <c r="E349" s="2">
        <v>3.3000000000000002E-7</v>
      </c>
      <c r="F349" s="1">
        <v>400792</v>
      </c>
      <c r="G349" s="1" t="s">
        <v>276</v>
      </c>
      <c r="H349" s="1" t="s">
        <v>279</v>
      </c>
      <c r="I349" s="1" t="s">
        <v>378</v>
      </c>
      <c r="J349" s="1" t="s">
        <v>20</v>
      </c>
      <c r="K349" s="1" t="s">
        <v>21</v>
      </c>
      <c r="L349" s="1">
        <v>9.9978600000000001E-2</v>
      </c>
      <c r="M349" s="1">
        <f t="shared" si="5"/>
        <v>24.017970008662637</v>
      </c>
    </row>
    <row r="350" spans="1:13" x14ac:dyDescent="0.3">
      <c r="A350" s="1">
        <v>5</v>
      </c>
      <c r="B350" s="1">
        <v>53300662</v>
      </c>
      <c r="C350" s="1">
        <v>1.3062900000000001E-2</v>
      </c>
      <c r="D350" s="1">
        <v>2.4665099999999999E-3</v>
      </c>
      <c r="E350" s="2">
        <v>5.4E-8</v>
      </c>
      <c r="F350" s="1">
        <v>400792</v>
      </c>
      <c r="G350" s="1" t="s">
        <v>276</v>
      </c>
      <c r="H350" s="1" t="s">
        <v>279</v>
      </c>
      <c r="I350" s="1" t="s">
        <v>379</v>
      </c>
      <c r="J350" s="1" t="s">
        <v>17</v>
      </c>
      <c r="K350" s="1" t="s">
        <v>18</v>
      </c>
      <c r="L350" s="1">
        <v>0.252693</v>
      </c>
      <c r="M350" s="1">
        <f t="shared" si="5"/>
        <v>28.04867560762337</v>
      </c>
    </row>
    <row r="351" spans="1:13" x14ac:dyDescent="0.3">
      <c r="A351" s="1">
        <v>5</v>
      </c>
      <c r="B351" s="1">
        <v>74576285</v>
      </c>
      <c r="C351" s="1">
        <v>1.3410099999999999E-2</v>
      </c>
      <c r="D351" s="1">
        <v>2.1775599999999998E-3</v>
      </c>
      <c r="E351" s="2">
        <v>2.1000000000000002E-9</v>
      </c>
      <c r="F351" s="1">
        <v>400792</v>
      </c>
      <c r="G351" s="1" t="s">
        <v>276</v>
      </c>
      <c r="H351" s="1" t="s">
        <v>279</v>
      </c>
      <c r="I351" s="1" t="s">
        <v>380</v>
      </c>
      <c r="J351" s="1" t="s">
        <v>18</v>
      </c>
      <c r="K351" s="1" t="s">
        <v>17</v>
      </c>
      <c r="L351" s="1">
        <v>0.41098400000000002</v>
      </c>
      <c r="M351" s="1">
        <f t="shared" si="5"/>
        <v>37.924746687298011</v>
      </c>
    </row>
    <row r="352" spans="1:13" x14ac:dyDescent="0.3">
      <c r="A352" s="1">
        <v>5</v>
      </c>
      <c r="B352" s="1">
        <v>176798040</v>
      </c>
      <c r="C352" s="1">
        <v>1.86073E-2</v>
      </c>
      <c r="D352" s="1">
        <v>2.2903400000000001E-3</v>
      </c>
      <c r="E352" s="2">
        <v>9.2999999999999995E-17</v>
      </c>
      <c r="F352" s="1">
        <v>400792</v>
      </c>
      <c r="G352" s="1" t="s">
        <v>276</v>
      </c>
      <c r="H352" s="1" t="s">
        <v>279</v>
      </c>
      <c r="I352" s="1" t="s">
        <v>381</v>
      </c>
      <c r="J352" s="1" t="s">
        <v>17</v>
      </c>
      <c r="K352" s="1" t="s">
        <v>21</v>
      </c>
      <c r="L352" s="1">
        <v>0.33146599999999998</v>
      </c>
      <c r="M352" s="1">
        <f t="shared" si="5"/>
        <v>66.003310660347466</v>
      </c>
    </row>
    <row r="353" spans="1:13" x14ac:dyDescent="0.3">
      <c r="A353" s="1">
        <v>5</v>
      </c>
      <c r="B353" s="1">
        <v>133897439</v>
      </c>
      <c r="C353" s="1">
        <v>-2.3880200000000001E-2</v>
      </c>
      <c r="D353" s="1">
        <v>2.3896799999999999E-3</v>
      </c>
      <c r="E353" s="2">
        <v>4.9999999999999998E-24</v>
      </c>
      <c r="F353" s="1">
        <v>400792</v>
      </c>
      <c r="G353" s="1" t="s">
        <v>276</v>
      </c>
      <c r="H353" s="1" t="s">
        <v>279</v>
      </c>
      <c r="I353" s="1" t="s">
        <v>382</v>
      </c>
      <c r="J353" s="1" t="s">
        <v>20</v>
      </c>
      <c r="K353" s="1" t="s">
        <v>21</v>
      </c>
      <c r="L353" s="1">
        <v>0.278729</v>
      </c>
      <c r="M353" s="1">
        <f t="shared" si="5"/>
        <v>99.860868358797475</v>
      </c>
    </row>
    <row r="354" spans="1:13" x14ac:dyDescent="0.3">
      <c r="A354" s="1">
        <v>5</v>
      </c>
      <c r="B354" s="1">
        <v>58340271</v>
      </c>
      <c r="C354" s="1">
        <v>9.9229599999999998E-3</v>
      </c>
      <c r="D354" s="1">
        <v>2.1586000000000001E-3</v>
      </c>
      <c r="E354" s="2">
        <v>3.1E-6</v>
      </c>
      <c r="F354" s="1">
        <v>400792</v>
      </c>
      <c r="G354" s="1" t="s">
        <v>276</v>
      </c>
      <c r="H354" s="1" t="s">
        <v>279</v>
      </c>
      <c r="I354" s="1" t="s">
        <v>383</v>
      </c>
      <c r="J354" s="1" t="s">
        <v>18</v>
      </c>
      <c r="K354" s="1" t="s">
        <v>20</v>
      </c>
      <c r="L354" s="1">
        <v>0.55796800000000002</v>
      </c>
      <c r="M354" s="1">
        <f t="shared" si="5"/>
        <v>21.131827280006085</v>
      </c>
    </row>
    <row r="355" spans="1:13" x14ac:dyDescent="0.3">
      <c r="A355" s="1">
        <v>6</v>
      </c>
      <c r="B355" s="1">
        <v>26582035</v>
      </c>
      <c r="C355" s="1">
        <v>3.0927699999999999E-2</v>
      </c>
      <c r="D355" s="1">
        <v>7.0952599999999999E-3</v>
      </c>
      <c r="E355" s="2">
        <v>4.1999999999999996E-6</v>
      </c>
      <c r="F355" s="1">
        <v>400792</v>
      </c>
      <c r="G355" s="1" t="s">
        <v>276</v>
      </c>
      <c r="H355" s="1" t="s">
        <v>279</v>
      </c>
      <c r="I355" s="1" t="s">
        <v>384</v>
      </c>
      <c r="J355" s="1" t="s">
        <v>21</v>
      </c>
      <c r="K355" s="1" t="s">
        <v>20</v>
      </c>
      <c r="L355" s="1">
        <v>0.108706</v>
      </c>
      <c r="M355" s="1">
        <f t="shared" si="5"/>
        <v>19.000172136496797</v>
      </c>
    </row>
    <row r="356" spans="1:13" x14ac:dyDescent="0.3">
      <c r="A356" s="1">
        <v>6</v>
      </c>
      <c r="B356" s="1">
        <v>130328399</v>
      </c>
      <c r="C356" s="1">
        <v>-1.6905400000000001E-2</v>
      </c>
      <c r="D356" s="1">
        <v>2.1861099999999998E-3</v>
      </c>
      <c r="E356" s="2">
        <v>2.7000000000000001E-15</v>
      </c>
      <c r="F356" s="1">
        <v>400792</v>
      </c>
      <c r="G356" s="1" t="s">
        <v>276</v>
      </c>
      <c r="H356" s="1" t="s">
        <v>279</v>
      </c>
      <c r="I356" s="1" t="s">
        <v>385</v>
      </c>
      <c r="J356" s="1" t="s">
        <v>18</v>
      </c>
      <c r="K356" s="1" t="s">
        <v>20</v>
      </c>
      <c r="L356" s="1">
        <v>0.59921199999999997</v>
      </c>
      <c r="M356" s="1">
        <f t="shared" si="5"/>
        <v>59.800635174781391</v>
      </c>
    </row>
    <row r="357" spans="1:13" x14ac:dyDescent="0.3">
      <c r="A357" s="1">
        <v>6</v>
      </c>
      <c r="B357" s="1">
        <v>134517687</v>
      </c>
      <c r="C357" s="1">
        <v>-2.9090299999999999E-2</v>
      </c>
      <c r="D357" s="1">
        <v>2.1917500000000001E-3</v>
      </c>
      <c r="E357" s="2">
        <v>6.9999999999999999E-43</v>
      </c>
      <c r="F357" s="1">
        <v>400792</v>
      </c>
      <c r="G357" s="1" t="s">
        <v>276</v>
      </c>
      <c r="H357" s="1" t="s">
        <v>279</v>
      </c>
      <c r="I357" s="1" t="s">
        <v>386</v>
      </c>
      <c r="J357" s="1" t="s">
        <v>21</v>
      </c>
      <c r="K357" s="1" t="s">
        <v>20</v>
      </c>
      <c r="L357" s="1">
        <v>0.60602</v>
      </c>
      <c r="M357" s="1">
        <f t="shared" si="5"/>
        <v>176.16242741975313</v>
      </c>
    </row>
    <row r="358" spans="1:13" x14ac:dyDescent="0.3">
      <c r="A358" s="1">
        <v>6</v>
      </c>
      <c r="B358" s="1">
        <v>44078830</v>
      </c>
      <c r="C358" s="1">
        <v>-1.47914E-2</v>
      </c>
      <c r="D358" s="1">
        <v>2.4947400000000001E-3</v>
      </c>
      <c r="E358" s="2">
        <v>1.5E-9</v>
      </c>
      <c r="F358" s="1">
        <v>400792</v>
      </c>
      <c r="G358" s="1" t="s">
        <v>276</v>
      </c>
      <c r="H358" s="1" t="s">
        <v>279</v>
      </c>
      <c r="I358" s="1" t="s">
        <v>387</v>
      </c>
      <c r="J358" s="1" t="s">
        <v>18</v>
      </c>
      <c r="K358" s="1" t="s">
        <v>17</v>
      </c>
      <c r="L358" s="1">
        <v>0.24435399999999999</v>
      </c>
      <c r="M358" s="1">
        <f t="shared" si="5"/>
        <v>35.153364633010902</v>
      </c>
    </row>
    <row r="359" spans="1:13" x14ac:dyDescent="0.3">
      <c r="A359" s="1">
        <v>6</v>
      </c>
      <c r="B359" s="1">
        <v>7211818</v>
      </c>
      <c r="C359" s="1">
        <v>-1.09195E-2</v>
      </c>
      <c r="D359" s="1">
        <v>2.1779199999999999E-3</v>
      </c>
      <c r="E359" s="2">
        <v>3.9999999999999998E-7</v>
      </c>
      <c r="F359" s="1">
        <v>400792</v>
      </c>
      <c r="G359" s="1" t="s">
        <v>276</v>
      </c>
      <c r="H359" s="1" t="s">
        <v>279</v>
      </c>
      <c r="I359" s="1" t="s">
        <v>388</v>
      </c>
      <c r="J359" s="1" t="s">
        <v>18</v>
      </c>
      <c r="K359" s="1" t="s">
        <v>17</v>
      </c>
      <c r="L359" s="1">
        <v>0.42215200000000003</v>
      </c>
      <c r="M359" s="1">
        <f t="shared" si="5"/>
        <v>25.137412710102147</v>
      </c>
    </row>
    <row r="360" spans="1:13" x14ac:dyDescent="0.3">
      <c r="A360" s="1">
        <v>6</v>
      </c>
      <c r="B360" s="1">
        <v>10876036</v>
      </c>
      <c r="C360" s="1">
        <v>-1.0807199999999999E-2</v>
      </c>
      <c r="D360" s="1">
        <v>2.24866E-3</v>
      </c>
      <c r="E360" s="2">
        <v>4.9999999999999998E-7</v>
      </c>
      <c r="F360" s="1">
        <v>400792</v>
      </c>
      <c r="G360" s="1" t="s">
        <v>276</v>
      </c>
      <c r="H360" s="1" t="s">
        <v>279</v>
      </c>
      <c r="I360" s="1" t="s">
        <v>389</v>
      </c>
      <c r="J360" s="1" t="s">
        <v>21</v>
      </c>
      <c r="K360" s="1" t="s">
        <v>20</v>
      </c>
      <c r="L360" s="1">
        <v>0.361344</v>
      </c>
      <c r="M360" s="1">
        <f t="shared" si="5"/>
        <v>23.098176979642385</v>
      </c>
    </row>
    <row r="361" spans="1:13" x14ac:dyDescent="0.3">
      <c r="A361" s="1">
        <v>6</v>
      </c>
      <c r="B361" s="1">
        <v>20657865</v>
      </c>
      <c r="C361" s="1">
        <v>1.07204E-2</v>
      </c>
      <c r="D361" s="1">
        <v>2.3157E-3</v>
      </c>
      <c r="E361" s="2">
        <v>9.5000000000000001E-7</v>
      </c>
      <c r="F361" s="1">
        <v>400792</v>
      </c>
      <c r="G361" s="1" t="s">
        <v>276</v>
      </c>
      <c r="H361" s="1" t="s">
        <v>279</v>
      </c>
      <c r="I361" s="1" t="s">
        <v>390</v>
      </c>
      <c r="J361" s="1" t="s">
        <v>17</v>
      </c>
      <c r="K361" s="1" t="s">
        <v>18</v>
      </c>
      <c r="L361" s="1">
        <v>0.31161899999999998</v>
      </c>
      <c r="M361" s="1">
        <f t="shared" si="5"/>
        <v>21.431684398200964</v>
      </c>
    </row>
    <row r="362" spans="1:13" x14ac:dyDescent="0.3">
      <c r="A362" s="1">
        <v>6</v>
      </c>
      <c r="B362" s="1">
        <v>33630624</v>
      </c>
      <c r="C362" s="1">
        <v>1.10543E-2</v>
      </c>
      <c r="D362" s="1">
        <v>2.1740100000000001E-3</v>
      </c>
      <c r="E362" s="2">
        <v>1.1999999999999999E-7</v>
      </c>
      <c r="F362" s="1">
        <v>400792</v>
      </c>
      <c r="G362" s="1" t="s">
        <v>276</v>
      </c>
      <c r="H362" s="1" t="s">
        <v>279</v>
      </c>
      <c r="I362" s="1" t="s">
        <v>391</v>
      </c>
      <c r="J362" s="1" t="s">
        <v>21</v>
      </c>
      <c r="K362" s="1" t="s">
        <v>20</v>
      </c>
      <c r="L362" s="1">
        <v>0.50469799999999998</v>
      </c>
      <c r="M362" s="1">
        <f t="shared" si="5"/>
        <v>25.854630461092984</v>
      </c>
    </row>
    <row r="363" spans="1:13" x14ac:dyDescent="0.3">
      <c r="A363" s="1">
        <v>6</v>
      </c>
      <c r="B363" s="1">
        <v>34165721</v>
      </c>
      <c r="C363" s="1">
        <v>4.6417399999999998E-2</v>
      </c>
      <c r="D363" s="1">
        <v>2.81723E-3</v>
      </c>
      <c r="E363" s="2">
        <v>8.3999999999999996E-62</v>
      </c>
      <c r="F363" s="1">
        <v>400792</v>
      </c>
      <c r="G363" s="1" t="s">
        <v>276</v>
      </c>
      <c r="H363" s="1" t="s">
        <v>279</v>
      </c>
      <c r="I363" s="1" t="s">
        <v>392</v>
      </c>
      <c r="J363" s="1" t="s">
        <v>17</v>
      </c>
      <c r="K363" s="1" t="s">
        <v>18</v>
      </c>
      <c r="L363" s="1">
        <v>0.175284</v>
      </c>
      <c r="M363" s="1">
        <f t="shared" si="5"/>
        <v>271.46630297487815</v>
      </c>
    </row>
    <row r="364" spans="1:13" x14ac:dyDescent="0.3">
      <c r="A364" s="1">
        <v>6</v>
      </c>
      <c r="B364" s="1">
        <v>125330921</v>
      </c>
      <c r="C364" s="1">
        <v>-2.1899800000000001E-2</v>
      </c>
      <c r="D364" s="1">
        <v>2.3186000000000001E-3</v>
      </c>
      <c r="E364" s="2">
        <v>3E-23</v>
      </c>
      <c r="F364" s="1">
        <v>400792</v>
      </c>
      <c r="G364" s="1" t="s">
        <v>276</v>
      </c>
      <c r="H364" s="1" t="s">
        <v>279</v>
      </c>
      <c r="I364" s="1" t="s">
        <v>393</v>
      </c>
      <c r="J364" s="1" t="s">
        <v>18</v>
      </c>
      <c r="K364" s="1" t="s">
        <v>17</v>
      </c>
      <c r="L364" s="1">
        <v>0.30998700000000001</v>
      </c>
      <c r="M364" s="1">
        <f t="shared" si="5"/>
        <v>89.212878158912034</v>
      </c>
    </row>
    <row r="365" spans="1:13" x14ac:dyDescent="0.3">
      <c r="A365" s="1">
        <v>6</v>
      </c>
      <c r="B365" s="1">
        <v>137268106</v>
      </c>
      <c r="C365" s="1">
        <v>-1.6616700000000002E-2</v>
      </c>
      <c r="D365" s="1">
        <v>2.1439200000000001E-3</v>
      </c>
      <c r="E365" s="2">
        <v>1.9000000000000001E-15</v>
      </c>
      <c r="F365" s="1">
        <v>400792</v>
      </c>
      <c r="G365" s="1" t="s">
        <v>276</v>
      </c>
      <c r="H365" s="1" t="s">
        <v>279</v>
      </c>
      <c r="I365" s="1" t="s">
        <v>394</v>
      </c>
      <c r="J365" s="1" t="s">
        <v>21</v>
      </c>
      <c r="K365" s="1" t="s">
        <v>20</v>
      </c>
      <c r="L365" s="1">
        <v>0.49015700000000001</v>
      </c>
      <c r="M365" s="1">
        <f t="shared" si="5"/>
        <v>60.071893761905592</v>
      </c>
    </row>
    <row r="366" spans="1:13" x14ac:dyDescent="0.3">
      <c r="A366" s="1">
        <v>6</v>
      </c>
      <c r="B366" s="1">
        <v>101296389</v>
      </c>
      <c r="C366" s="1">
        <v>1.17158E-2</v>
      </c>
      <c r="D366" s="1">
        <v>2.1507700000000002E-3</v>
      </c>
      <c r="E366" s="2">
        <v>2.2999999999999999E-7</v>
      </c>
      <c r="F366" s="1">
        <v>400792</v>
      </c>
      <c r="G366" s="1" t="s">
        <v>276</v>
      </c>
      <c r="H366" s="1" t="s">
        <v>279</v>
      </c>
      <c r="I366" s="1" t="s">
        <v>395</v>
      </c>
      <c r="J366" s="1" t="s">
        <v>18</v>
      </c>
      <c r="K366" s="1" t="s">
        <v>17</v>
      </c>
      <c r="L366" s="1">
        <v>0.46538800000000002</v>
      </c>
      <c r="M366" s="1">
        <f t="shared" si="5"/>
        <v>29.672550299711883</v>
      </c>
    </row>
    <row r="367" spans="1:13" x14ac:dyDescent="0.3">
      <c r="A367" s="1">
        <v>6</v>
      </c>
      <c r="B367" s="1">
        <v>32021130</v>
      </c>
      <c r="C367" s="1">
        <v>-3.16631E-2</v>
      </c>
      <c r="D367" s="1">
        <v>5.2994799999999996E-3</v>
      </c>
      <c r="E367" s="2">
        <v>1.2E-9</v>
      </c>
      <c r="F367" s="1">
        <v>400792</v>
      </c>
      <c r="G367" s="1" t="s">
        <v>276</v>
      </c>
      <c r="H367" s="1" t="s">
        <v>279</v>
      </c>
      <c r="I367" s="1" t="s">
        <v>396</v>
      </c>
      <c r="J367" s="1" t="s">
        <v>21</v>
      </c>
      <c r="K367" s="1" t="s">
        <v>20</v>
      </c>
      <c r="L367" s="1">
        <v>5.8979900000000002E-2</v>
      </c>
      <c r="M367" s="1">
        <f t="shared" si="5"/>
        <v>35.697620356269034</v>
      </c>
    </row>
    <row r="368" spans="1:13" x14ac:dyDescent="0.3">
      <c r="A368" s="1">
        <v>6</v>
      </c>
      <c r="B368" s="1">
        <v>116244114</v>
      </c>
      <c r="C368" s="1">
        <v>-1.41692E-2</v>
      </c>
      <c r="D368" s="1">
        <v>2.1835700000000001E-3</v>
      </c>
      <c r="E368" s="2">
        <v>1.5E-11</v>
      </c>
      <c r="F368" s="1">
        <v>400792</v>
      </c>
      <c r="G368" s="1" t="s">
        <v>276</v>
      </c>
      <c r="H368" s="1" t="s">
        <v>279</v>
      </c>
      <c r="I368" s="1" t="s">
        <v>397</v>
      </c>
      <c r="J368" s="1" t="s">
        <v>20</v>
      </c>
      <c r="K368" s="1" t="s">
        <v>21</v>
      </c>
      <c r="L368" s="1">
        <v>0.40402100000000002</v>
      </c>
      <c r="M368" s="1">
        <f t="shared" si="5"/>
        <v>42.107100753214212</v>
      </c>
    </row>
    <row r="369" spans="1:13" x14ac:dyDescent="0.3">
      <c r="A369" s="1">
        <v>6</v>
      </c>
      <c r="B369" s="1">
        <v>16769728</v>
      </c>
      <c r="C369" s="1">
        <v>-1.14862E-2</v>
      </c>
      <c r="D369" s="1">
        <v>2.2221900000000002E-3</v>
      </c>
      <c r="E369" s="2">
        <v>9.2999999999999999E-7</v>
      </c>
      <c r="F369" s="1">
        <v>400792</v>
      </c>
      <c r="G369" s="1" t="s">
        <v>276</v>
      </c>
      <c r="H369" s="1" t="s">
        <v>279</v>
      </c>
      <c r="I369" s="1" t="s">
        <v>398</v>
      </c>
      <c r="J369" s="1" t="s">
        <v>18</v>
      </c>
      <c r="K369" s="1" t="s">
        <v>17</v>
      </c>
      <c r="L369" s="1">
        <v>0.63085500000000005</v>
      </c>
      <c r="M369" s="1">
        <f t="shared" si="5"/>
        <v>26.717098195173712</v>
      </c>
    </row>
    <row r="370" spans="1:13" x14ac:dyDescent="0.3">
      <c r="A370" s="1">
        <v>6</v>
      </c>
      <c r="B370" s="1">
        <v>74463894</v>
      </c>
      <c r="C370" s="1">
        <v>-4.0490600000000002E-2</v>
      </c>
      <c r="D370" s="1">
        <v>2.1427999999999998E-3</v>
      </c>
      <c r="E370" s="2">
        <v>7.9999999999999997E-81</v>
      </c>
      <c r="F370" s="1">
        <v>400792</v>
      </c>
      <c r="G370" s="1" t="s">
        <v>276</v>
      </c>
      <c r="H370" s="1" t="s">
        <v>279</v>
      </c>
      <c r="I370" s="1" t="s">
        <v>399</v>
      </c>
      <c r="J370" s="1" t="s">
        <v>17</v>
      </c>
      <c r="K370" s="1" t="s">
        <v>18</v>
      </c>
      <c r="L370" s="1">
        <v>0.51658300000000001</v>
      </c>
      <c r="M370" s="1">
        <f t="shared" si="5"/>
        <v>357.06235546570389</v>
      </c>
    </row>
    <row r="371" spans="1:13" x14ac:dyDescent="0.3">
      <c r="A371" s="1">
        <v>6</v>
      </c>
      <c r="B371" s="1">
        <v>160769423</v>
      </c>
      <c r="C371" s="1">
        <v>-1.1478800000000001E-2</v>
      </c>
      <c r="D371" s="1">
        <v>2.1559000000000001E-3</v>
      </c>
      <c r="E371" s="2">
        <v>1.7999999999999999E-8</v>
      </c>
      <c r="F371" s="1">
        <v>400792</v>
      </c>
      <c r="G371" s="1" t="s">
        <v>276</v>
      </c>
      <c r="H371" s="1" t="s">
        <v>279</v>
      </c>
      <c r="I371" s="1" t="s">
        <v>400</v>
      </c>
      <c r="J371" s="1" t="s">
        <v>18</v>
      </c>
      <c r="K371" s="1" t="s">
        <v>17</v>
      </c>
      <c r="L371" s="1">
        <v>0.46799400000000002</v>
      </c>
      <c r="M371" s="1">
        <f t="shared" si="5"/>
        <v>28.348799312650598</v>
      </c>
    </row>
    <row r="372" spans="1:13" x14ac:dyDescent="0.3">
      <c r="A372" s="1">
        <v>6</v>
      </c>
      <c r="B372" s="1">
        <v>139335595</v>
      </c>
      <c r="C372" s="1">
        <v>1.29424E-2</v>
      </c>
      <c r="D372" s="1">
        <v>2.6534900000000001E-3</v>
      </c>
      <c r="E372" s="2">
        <v>3.8000000000000001E-7</v>
      </c>
      <c r="F372" s="1">
        <v>400792</v>
      </c>
      <c r="G372" s="1" t="s">
        <v>276</v>
      </c>
      <c r="H372" s="1" t="s">
        <v>279</v>
      </c>
      <c r="I372" s="1" t="s">
        <v>401</v>
      </c>
      <c r="J372" s="1" t="s">
        <v>21</v>
      </c>
      <c r="K372" s="1" t="s">
        <v>20</v>
      </c>
      <c r="L372" s="1">
        <v>0.20525299999999999</v>
      </c>
      <c r="M372" s="1">
        <f t="shared" si="5"/>
        <v>23.789956174975277</v>
      </c>
    </row>
    <row r="373" spans="1:13" x14ac:dyDescent="0.3">
      <c r="A373" s="1">
        <v>6</v>
      </c>
      <c r="B373" s="1">
        <v>50857995</v>
      </c>
      <c r="C373" s="1">
        <v>-1.1117800000000001E-2</v>
      </c>
      <c r="D373" s="1">
        <v>2.3774899999999999E-3</v>
      </c>
      <c r="E373" s="2">
        <v>9.9999999999999995E-7</v>
      </c>
      <c r="F373" s="1">
        <v>400792</v>
      </c>
      <c r="G373" s="1" t="s">
        <v>276</v>
      </c>
      <c r="H373" s="1" t="s">
        <v>279</v>
      </c>
      <c r="I373" s="1" t="s">
        <v>402</v>
      </c>
      <c r="J373" s="1" t="s">
        <v>18</v>
      </c>
      <c r="K373" s="1" t="s">
        <v>17</v>
      </c>
      <c r="L373" s="1">
        <v>0.28373799999999999</v>
      </c>
      <c r="M373" s="1">
        <f t="shared" si="5"/>
        <v>21.86750492029066</v>
      </c>
    </row>
    <row r="374" spans="1:13" x14ac:dyDescent="0.3">
      <c r="A374" s="1">
        <v>7</v>
      </c>
      <c r="B374" s="1">
        <v>106836242</v>
      </c>
      <c r="C374" s="1">
        <v>-2.0310100000000001E-2</v>
      </c>
      <c r="D374" s="1">
        <v>2.5952599999999998E-3</v>
      </c>
      <c r="E374" s="2">
        <v>1.1999999999999999E-14</v>
      </c>
      <c r="F374" s="1">
        <v>400792</v>
      </c>
      <c r="G374" s="1" t="s">
        <v>276</v>
      </c>
      <c r="H374" s="1" t="s">
        <v>279</v>
      </c>
      <c r="I374" s="1" t="s">
        <v>403</v>
      </c>
      <c r="J374" s="1" t="s">
        <v>20</v>
      </c>
      <c r="K374" s="1" t="s">
        <v>21</v>
      </c>
      <c r="L374" s="1">
        <v>0.22856799999999999</v>
      </c>
      <c r="M374" s="1">
        <f t="shared" si="5"/>
        <v>61.243682111390136</v>
      </c>
    </row>
    <row r="375" spans="1:13" x14ac:dyDescent="0.3">
      <c r="A375" s="1">
        <v>7</v>
      </c>
      <c r="B375" s="1">
        <v>151415041</v>
      </c>
      <c r="C375" s="1">
        <v>1.8613000000000001E-2</v>
      </c>
      <c r="D375" s="1">
        <v>2.3594200000000001E-3</v>
      </c>
      <c r="E375" s="2">
        <v>2.8000000000000001E-16</v>
      </c>
      <c r="F375" s="1">
        <v>400792</v>
      </c>
      <c r="G375" s="1" t="s">
        <v>276</v>
      </c>
      <c r="H375" s="1" t="s">
        <v>279</v>
      </c>
      <c r="I375" s="1" t="s">
        <v>404</v>
      </c>
      <c r="J375" s="1" t="s">
        <v>17</v>
      </c>
      <c r="K375" s="1" t="s">
        <v>18</v>
      </c>
      <c r="L375" s="1">
        <v>0.288854</v>
      </c>
      <c r="M375" s="1">
        <f t="shared" si="5"/>
        <v>62.233060343781297</v>
      </c>
    </row>
    <row r="376" spans="1:13" x14ac:dyDescent="0.3">
      <c r="A376" s="1">
        <v>7</v>
      </c>
      <c r="B376" s="1">
        <v>16773714</v>
      </c>
      <c r="C376" s="1">
        <v>-3.3316199999999997E-2</v>
      </c>
      <c r="D376" s="1">
        <v>6.4641100000000003E-3</v>
      </c>
      <c r="E376" s="2">
        <v>7.6000000000000006E-8</v>
      </c>
      <c r="F376" s="1">
        <v>400792</v>
      </c>
      <c r="G376" s="1" t="s">
        <v>276</v>
      </c>
      <c r="H376" s="1" t="s">
        <v>279</v>
      </c>
      <c r="I376" s="1" t="s">
        <v>405</v>
      </c>
      <c r="J376" s="1" t="s">
        <v>17</v>
      </c>
      <c r="K376" s="1" t="s">
        <v>20</v>
      </c>
      <c r="L376" s="1">
        <v>2.8271299999999999E-2</v>
      </c>
      <c r="M376" s="1">
        <f t="shared" si="5"/>
        <v>26.563932070741412</v>
      </c>
    </row>
    <row r="377" spans="1:13" x14ac:dyDescent="0.3">
      <c r="A377" s="1">
        <v>7</v>
      </c>
      <c r="B377" s="1">
        <v>143092269</v>
      </c>
      <c r="C377" s="1">
        <v>4.1212699999999998E-2</v>
      </c>
      <c r="D377" s="1">
        <v>5.0163600000000001E-3</v>
      </c>
      <c r="E377" s="2">
        <v>2.7999999999999999E-17</v>
      </c>
      <c r="F377" s="1">
        <v>400792</v>
      </c>
      <c r="G377" s="1" t="s">
        <v>276</v>
      </c>
      <c r="H377" s="1" t="s">
        <v>279</v>
      </c>
      <c r="I377" s="1" t="s">
        <v>406</v>
      </c>
      <c r="J377" s="1" t="s">
        <v>18</v>
      </c>
      <c r="K377" s="1" t="s">
        <v>17</v>
      </c>
      <c r="L377" s="1">
        <v>5.01355E-2</v>
      </c>
      <c r="M377" s="1">
        <f t="shared" si="5"/>
        <v>67.496873974407364</v>
      </c>
    </row>
    <row r="378" spans="1:13" x14ac:dyDescent="0.3">
      <c r="A378" s="1">
        <v>7</v>
      </c>
      <c r="B378" s="1">
        <v>150500356</v>
      </c>
      <c r="C378" s="1">
        <v>-1.5276700000000001E-2</v>
      </c>
      <c r="D378" s="1">
        <v>2.2691199999999999E-3</v>
      </c>
      <c r="E378" s="2">
        <v>6.4000000000000002E-12</v>
      </c>
      <c r="F378" s="1">
        <v>400792</v>
      </c>
      <c r="G378" s="1" t="s">
        <v>276</v>
      </c>
      <c r="H378" s="1" t="s">
        <v>279</v>
      </c>
      <c r="I378" s="1" t="s">
        <v>407</v>
      </c>
      <c r="J378" s="1" t="s">
        <v>20</v>
      </c>
      <c r="K378" s="1" t="s">
        <v>21</v>
      </c>
      <c r="L378" s="1">
        <v>0.65311699999999995</v>
      </c>
      <c r="M378" s="1">
        <f t="shared" si="5"/>
        <v>45.325550687491756</v>
      </c>
    </row>
    <row r="379" spans="1:13" x14ac:dyDescent="0.3">
      <c r="A379" s="1">
        <v>7</v>
      </c>
      <c r="B379" s="1">
        <v>92244422</v>
      </c>
      <c r="C379" s="1">
        <v>-1.90297E-2</v>
      </c>
      <c r="D379" s="1">
        <v>2.4985900000000002E-3</v>
      </c>
      <c r="E379" s="2">
        <v>1.0000000000000001E-15</v>
      </c>
      <c r="F379" s="1">
        <v>400792</v>
      </c>
      <c r="G379" s="1" t="s">
        <v>276</v>
      </c>
      <c r="H379" s="1" t="s">
        <v>279</v>
      </c>
      <c r="I379" s="1" t="s">
        <v>408</v>
      </c>
      <c r="J379" s="1" t="s">
        <v>21</v>
      </c>
      <c r="K379" s="1" t="s">
        <v>20</v>
      </c>
      <c r="L379" s="1">
        <v>0.24384800000000001</v>
      </c>
      <c r="M379" s="1">
        <f t="shared" si="5"/>
        <v>58.005984867945529</v>
      </c>
    </row>
    <row r="380" spans="1:13" x14ac:dyDescent="0.3">
      <c r="A380" s="1">
        <v>7</v>
      </c>
      <c r="B380" s="1">
        <v>127015083</v>
      </c>
      <c r="C380" s="1">
        <v>4.0390700000000002E-2</v>
      </c>
      <c r="D380" s="1">
        <v>7.3999699999999996E-3</v>
      </c>
      <c r="E380" s="2">
        <v>2.7E-8</v>
      </c>
      <c r="F380" s="1">
        <v>400792</v>
      </c>
      <c r="G380" s="1" t="s">
        <v>276</v>
      </c>
      <c r="H380" s="1" t="s">
        <v>279</v>
      </c>
      <c r="I380" s="1" t="s">
        <v>409</v>
      </c>
      <c r="J380" s="1" t="s">
        <v>18</v>
      </c>
      <c r="K380" s="1" t="s">
        <v>17</v>
      </c>
      <c r="L380" s="1">
        <v>2.1689300000000002E-2</v>
      </c>
      <c r="M380" s="1">
        <f t="shared" si="5"/>
        <v>29.792143968277067</v>
      </c>
    </row>
    <row r="381" spans="1:13" x14ac:dyDescent="0.3">
      <c r="A381" s="1">
        <v>7</v>
      </c>
      <c r="B381" s="1">
        <v>65425894</v>
      </c>
      <c r="C381" s="1">
        <v>-2.9906200000000001E-2</v>
      </c>
      <c r="D381" s="1">
        <v>2.1552099999999999E-3</v>
      </c>
      <c r="E381" s="2">
        <v>5.2000000000000004E-46</v>
      </c>
      <c r="F381" s="1">
        <v>400792</v>
      </c>
      <c r="G381" s="1" t="s">
        <v>276</v>
      </c>
      <c r="H381" s="1" t="s">
        <v>279</v>
      </c>
      <c r="I381" s="1" t="s">
        <v>410</v>
      </c>
      <c r="J381" s="1" t="s">
        <v>17</v>
      </c>
      <c r="K381" s="1" t="s">
        <v>18</v>
      </c>
      <c r="L381" s="1">
        <v>0.55032800000000004</v>
      </c>
      <c r="M381" s="1">
        <f t="shared" si="5"/>
        <v>192.54941175744358</v>
      </c>
    </row>
    <row r="382" spans="1:13" x14ac:dyDescent="0.3">
      <c r="A382" s="1">
        <v>7</v>
      </c>
      <c r="B382" s="1">
        <v>1270699</v>
      </c>
      <c r="C382" s="1">
        <v>1.24604E-2</v>
      </c>
      <c r="D382" s="1">
        <v>2.6603600000000001E-3</v>
      </c>
      <c r="E382" s="2">
        <v>1.3E-6</v>
      </c>
      <c r="F382" s="1">
        <v>400792</v>
      </c>
      <c r="G382" s="1" t="s">
        <v>276</v>
      </c>
      <c r="H382" s="1" t="s">
        <v>279</v>
      </c>
      <c r="I382" s="1" t="s">
        <v>411</v>
      </c>
      <c r="J382" s="1" t="s">
        <v>18</v>
      </c>
      <c r="K382" s="1" t="s">
        <v>17</v>
      </c>
      <c r="L382" s="1">
        <v>0.79595199999999999</v>
      </c>
      <c r="M382" s="1">
        <f t="shared" si="5"/>
        <v>21.93724401030919</v>
      </c>
    </row>
    <row r="383" spans="1:13" x14ac:dyDescent="0.3">
      <c r="A383" s="1">
        <v>7</v>
      </c>
      <c r="B383" s="1">
        <v>123408499</v>
      </c>
      <c r="C383" s="1">
        <v>2.1723599999999999E-2</v>
      </c>
      <c r="D383" s="1">
        <v>3.9627999999999998E-3</v>
      </c>
      <c r="E383" s="2">
        <v>3.1E-8</v>
      </c>
      <c r="F383" s="1">
        <v>400792</v>
      </c>
      <c r="G383" s="1" t="s">
        <v>276</v>
      </c>
      <c r="H383" s="1" t="s">
        <v>279</v>
      </c>
      <c r="I383" s="1" t="s">
        <v>412</v>
      </c>
      <c r="J383" s="1" t="s">
        <v>17</v>
      </c>
      <c r="K383" s="1" t="s">
        <v>21</v>
      </c>
      <c r="L383" s="1">
        <v>7.95207E-2</v>
      </c>
      <c r="M383" s="1">
        <f t="shared" si="5"/>
        <v>30.050949778065203</v>
      </c>
    </row>
    <row r="384" spans="1:13" x14ac:dyDescent="0.3">
      <c r="A384" s="1">
        <v>7</v>
      </c>
      <c r="B384" s="1">
        <v>25997536</v>
      </c>
      <c r="C384" s="1">
        <v>1.1221200000000001E-2</v>
      </c>
      <c r="D384" s="1">
        <v>2.1794599999999998E-3</v>
      </c>
      <c r="E384" s="2">
        <v>1.1999999999999999E-6</v>
      </c>
      <c r="F384" s="1">
        <v>400792</v>
      </c>
      <c r="G384" s="1" t="s">
        <v>276</v>
      </c>
      <c r="H384" s="1" t="s">
        <v>279</v>
      </c>
      <c r="I384" s="1" t="s">
        <v>413</v>
      </c>
      <c r="J384" s="1" t="s">
        <v>17</v>
      </c>
      <c r="K384" s="1" t="s">
        <v>18</v>
      </c>
      <c r="L384" s="1">
        <v>0.406391</v>
      </c>
      <c r="M384" s="1">
        <f t="shared" si="5"/>
        <v>26.508168162250893</v>
      </c>
    </row>
    <row r="385" spans="1:13" x14ac:dyDescent="0.3">
      <c r="A385" s="1">
        <v>7</v>
      </c>
      <c r="B385" s="1">
        <v>81359051</v>
      </c>
      <c r="C385" s="1">
        <v>2.3755800000000001E-2</v>
      </c>
      <c r="D385" s="1">
        <v>4.3463299999999998E-3</v>
      </c>
      <c r="E385" s="2">
        <v>1.0999999999999999E-8</v>
      </c>
      <c r="F385" s="1">
        <v>400792</v>
      </c>
      <c r="G385" s="1" t="s">
        <v>276</v>
      </c>
      <c r="H385" s="1" t="s">
        <v>279</v>
      </c>
      <c r="I385" s="1" t="s">
        <v>414</v>
      </c>
      <c r="J385" s="1" t="s">
        <v>21</v>
      </c>
      <c r="K385" s="1" t="s">
        <v>20</v>
      </c>
      <c r="L385" s="1">
        <v>6.5731200000000004E-2</v>
      </c>
      <c r="M385" s="1">
        <f t="shared" si="5"/>
        <v>29.873963217413209</v>
      </c>
    </row>
    <row r="386" spans="1:13" x14ac:dyDescent="0.3">
      <c r="A386" s="1">
        <v>7</v>
      </c>
      <c r="B386" s="1">
        <v>77552127</v>
      </c>
      <c r="C386" s="1">
        <v>2.1748E-2</v>
      </c>
      <c r="D386" s="1">
        <v>2.1818200000000001E-3</v>
      </c>
      <c r="E386" s="2">
        <v>7.3999999999999996E-24</v>
      </c>
      <c r="F386" s="1">
        <v>400792</v>
      </c>
      <c r="G386" s="1" t="s">
        <v>276</v>
      </c>
      <c r="H386" s="1" t="s">
        <v>279</v>
      </c>
      <c r="I386" s="1" t="s">
        <v>415</v>
      </c>
      <c r="J386" s="1" t="s">
        <v>18</v>
      </c>
      <c r="K386" s="1" t="s">
        <v>17</v>
      </c>
      <c r="L386" s="1">
        <v>0.57763600000000004</v>
      </c>
      <c r="M386" s="1">
        <f t="shared" si="5"/>
        <v>99.357287861539149</v>
      </c>
    </row>
    <row r="387" spans="1:13" x14ac:dyDescent="0.3">
      <c r="A387" s="1">
        <v>7</v>
      </c>
      <c r="B387" s="1">
        <v>16043334</v>
      </c>
      <c r="C387" s="1">
        <v>-2.05259E-2</v>
      </c>
      <c r="D387" s="1">
        <v>2.59421E-3</v>
      </c>
      <c r="E387" s="2">
        <v>9.5000000000000005E-15</v>
      </c>
      <c r="F387" s="1">
        <v>400792</v>
      </c>
      <c r="G387" s="1" t="s">
        <v>276</v>
      </c>
      <c r="H387" s="1" t="s">
        <v>279</v>
      </c>
      <c r="I387" s="1" t="s">
        <v>416</v>
      </c>
      <c r="J387" s="1" t="s">
        <v>17</v>
      </c>
      <c r="K387" s="1" t="s">
        <v>21</v>
      </c>
      <c r="L387" s="1">
        <v>0.78217700000000001</v>
      </c>
      <c r="M387" s="1">
        <f t="shared" ref="M387:M450" si="6">C387*C387*(F387-2)/(D387*D387*(F387-1))</f>
        <v>62.602701634453624</v>
      </c>
    </row>
    <row r="388" spans="1:13" x14ac:dyDescent="0.3">
      <c r="A388" s="1">
        <v>8</v>
      </c>
      <c r="B388" s="1">
        <v>23377604</v>
      </c>
      <c r="C388" s="1">
        <v>2.7857799999999999E-2</v>
      </c>
      <c r="D388" s="1">
        <v>3.29167E-3</v>
      </c>
      <c r="E388" s="2">
        <v>5.6000000000000002E-18</v>
      </c>
      <c r="F388" s="1">
        <v>400792</v>
      </c>
      <c r="G388" s="1" t="s">
        <v>276</v>
      </c>
      <c r="H388" s="1" t="s">
        <v>279</v>
      </c>
      <c r="I388" s="1" t="s">
        <v>417</v>
      </c>
      <c r="J388" s="1" t="s">
        <v>20</v>
      </c>
      <c r="K388" s="1" t="s">
        <v>18</v>
      </c>
      <c r="L388" s="1">
        <v>0.120396</v>
      </c>
      <c r="M388" s="1">
        <f t="shared" si="6"/>
        <v>71.624230629151569</v>
      </c>
    </row>
    <row r="389" spans="1:13" x14ac:dyDescent="0.3">
      <c r="A389" s="1">
        <v>8</v>
      </c>
      <c r="B389" s="1">
        <v>103945599</v>
      </c>
      <c r="C389" s="1">
        <v>-2.393E-2</v>
      </c>
      <c r="D389" s="1">
        <v>5.3983800000000004E-3</v>
      </c>
      <c r="E389" s="2">
        <v>3.5999999999999998E-6</v>
      </c>
      <c r="F389" s="1">
        <v>400792</v>
      </c>
      <c r="G389" s="1" t="s">
        <v>276</v>
      </c>
      <c r="H389" s="1" t="s">
        <v>279</v>
      </c>
      <c r="I389" s="1" t="s">
        <v>418</v>
      </c>
      <c r="J389" s="1" t="s">
        <v>18</v>
      </c>
      <c r="K389" s="1" t="s">
        <v>20</v>
      </c>
      <c r="L389" s="1">
        <v>4.1064700000000003E-2</v>
      </c>
      <c r="M389" s="1">
        <f t="shared" si="6"/>
        <v>19.649767214386479</v>
      </c>
    </row>
    <row r="390" spans="1:13" x14ac:dyDescent="0.3">
      <c r="A390" s="1">
        <v>8</v>
      </c>
      <c r="B390" s="1">
        <v>126479362</v>
      </c>
      <c r="C390" s="1">
        <v>-1.23184E-2</v>
      </c>
      <c r="D390" s="1">
        <v>2.1466499999999999E-3</v>
      </c>
      <c r="E390" s="2">
        <v>1.5E-9</v>
      </c>
      <c r="F390" s="1">
        <v>400792</v>
      </c>
      <c r="G390" s="1" t="s">
        <v>276</v>
      </c>
      <c r="H390" s="1" t="s">
        <v>279</v>
      </c>
      <c r="I390" s="1" t="s">
        <v>419</v>
      </c>
      <c r="J390" s="1" t="s">
        <v>21</v>
      </c>
      <c r="K390" s="1" t="s">
        <v>20</v>
      </c>
      <c r="L390" s="1">
        <v>0.51958099999999996</v>
      </c>
      <c r="M390" s="1">
        <f t="shared" si="6"/>
        <v>32.929492642842909</v>
      </c>
    </row>
    <row r="391" spans="1:13" x14ac:dyDescent="0.3">
      <c r="A391" s="1">
        <v>8</v>
      </c>
      <c r="B391" s="1">
        <v>101750325</v>
      </c>
      <c r="C391" s="1">
        <v>1.8734000000000001E-2</v>
      </c>
      <c r="D391" s="1">
        <v>3.13627E-3</v>
      </c>
      <c r="E391" s="2">
        <v>1.7000000000000001E-10</v>
      </c>
      <c r="F391" s="1">
        <v>400792</v>
      </c>
      <c r="G391" s="1" t="s">
        <v>276</v>
      </c>
      <c r="H391" s="1" t="s">
        <v>279</v>
      </c>
      <c r="I391" s="1" t="s">
        <v>420</v>
      </c>
      <c r="J391" s="1" t="s">
        <v>18</v>
      </c>
      <c r="K391" s="1" t="s">
        <v>20</v>
      </c>
      <c r="L391" s="1">
        <v>0.13523299999999999</v>
      </c>
      <c r="M391" s="1">
        <f t="shared" si="6"/>
        <v>35.680674906118583</v>
      </c>
    </row>
    <row r="392" spans="1:13" x14ac:dyDescent="0.3">
      <c r="A392" s="1">
        <v>8</v>
      </c>
      <c r="B392" s="1">
        <v>9183596</v>
      </c>
      <c r="C392" s="1">
        <v>6.6532300000000003E-2</v>
      </c>
      <c r="D392" s="1">
        <v>3.9570500000000002E-3</v>
      </c>
      <c r="E392" s="2">
        <v>2.4999999999999999E-65</v>
      </c>
      <c r="F392" s="1">
        <v>400792</v>
      </c>
      <c r="G392" s="1" t="s">
        <v>276</v>
      </c>
      <c r="H392" s="1" t="s">
        <v>279</v>
      </c>
      <c r="I392" s="1" t="s">
        <v>421</v>
      </c>
      <c r="J392" s="1" t="s">
        <v>17</v>
      </c>
      <c r="K392" s="1" t="s">
        <v>18</v>
      </c>
      <c r="L392" s="1">
        <v>0.90877200000000002</v>
      </c>
      <c r="M392" s="1">
        <f t="shared" si="6"/>
        <v>282.69681454502057</v>
      </c>
    </row>
    <row r="393" spans="1:13" x14ac:dyDescent="0.3">
      <c r="A393" s="1">
        <v>8</v>
      </c>
      <c r="B393" s="1">
        <v>106581528</v>
      </c>
      <c r="C393" s="1">
        <v>-2.1072400000000002E-2</v>
      </c>
      <c r="D393" s="1">
        <v>2.3678800000000002E-3</v>
      </c>
      <c r="E393" s="2">
        <v>2.3999999999999999E-20</v>
      </c>
      <c r="F393" s="1">
        <v>400792</v>
      </c>
      <c r="G393" s="1" t="s">
        <v>276</v>
      </c>
      <c r="H393" s="1" t="s">
        <v>279</v>
      </c>
      <c r="I393" s="1" t="s">
        <v>422</v>
      </c>
      <c r="J393" s="1" t="s">
        <v>21</v>
      </c>
      <c r="K393" s="1" t="s">
        <v>18</v>
      </c>
      <c r="L393" s="1">
        <v>0.28705599999999998</v>
      </c>
      <c r="M393" s="1">
        <f t="shared" si="6"/>
        <v>79.19678301678384</v>
      </c>
    </row>
    <row r="394" spans="1:13" x14ac:dyDescent="0.3">
      <c r="A394" s="1">
        <v>8</v>
      </c>
      <c r="B394" s="1">
        <v>21845428</v>
      </c>
      <c r="C394" s="1">
        <v>-1.52715E-2</v>
      </c>
      <c r="D394" s="1">
        <v>2.1843100000000001E-3</v>
      </c>
      <c r="E394" s="2">
        <v>5.1000000000000005E-13</v>
      </c>
      <c r="F394" s="1">
        <v>400792</v>
      </c>
      <c r="G394" s="1" t="s">
        <v>276</v>
      </c>
      <c r="H394" s="1" t="s">
        <v>279</v>
      </c>
      <c r="I394" s="1" t="s">
        <v>423</v>
      </c>
      <c r="J394" s="1" t="s">
        <v>20</v>
      </c>
      <c r="K394" s="1" t="s">
        <v>21</v>
      </c>
      <c r="L394" s="1">
        <v>0.54884100000000002</v>
      </c>
      <c r="M394" s="1">
        <f t="shared" si="6"/>
        <v>48.880288594738033</v>
      </c>
    </row>
    <row r="395" spans="1:13" x14ac:dyDescent="0.3">
      <c r="A395" s="1">
        <v>8</v>
      </c>
      <c r="B395" s="1">
        <v>95960511</v>
      </c>
      <c r="C395" s="1">
        <v>-1.0866000000000001E-2</v>
      </c>
      <c r="D395" s="1">
        <v>2.1445700000000002E-3</v>
      </c>
      <c r="E395" s="2">
        <v>1.8E-7</v>
      </c>
      <c r="F395" s="1">
        <v>400792</v>
      </c>
      <c r="G395" s="1" t="s">
        <v>276</v>
      </c>
      <c r="H395" s="1" t="s">
        <v>279</v>
      </c>
      <c r="I395" s="1" t="s">
        <v>424</v>
      </c>
      <c r="J395" s="1" t="s">
        <v>20</v>
      </c>
      <c r="K395" s="1" t="s">
        <v>21</v>
      </c>
      <c r="L395" s="1">
        <v>0.51163400000000003</v>
      </c>
      <c r="M395" s="1">
        <f t="shared" si="6"/>
        <v>25.671891284830394</v>
      </c>
    </row>
    <row r="396" spans="1:13" x14ac:dyDescent="0.3">
      <c r="A396" s="1">
        <v>8</v>
      </c>
      <c r="B396" s="1">
        <v>63949912</v>
      </c>
      <c r="C396" s="1">
        <v>-1.6563700000000001E-2</v>
      </c>
      <c r="D396" s="1">
        <v>2.2116800000000002E-3</v>
      </c>
      <c r="E396" s="2">
        <v>1.7000000000000001E-13</v>
      </c>
      <c r="F396" s="1">
        <v>400792</v>
      </c>
      <c r="G396" s="1" t="s">
        <v>276</v>
      </c>
      <c r="H396" s="1" t="s">
        <v>279</v>
      </c>
      <c r="I396" s="1" t="s">
        <v>425</v>
      </c>
      <c r="J396" s="1" t="s">
        <v>18</v>
      </c>
      <c r="K396" s="1" t="s">
        <v>17</v>
      </c>
      <c r="L396" s="1">
        <v>0.37574999999999997</v>
      </c>
      <c r="M396" s="1">
        <f t="shared" si="6"/>
        <v>56.087882858230678</v>
      </c>
    </row>
    <row r="397" spans="1:13" x14ac:dyDescent="0.3">
      <c r="A397" s="1">
        <v>8</v>
      </c>
      <c r="B397" s="1">
        <v>38272582</v>
      </c>
      <c r="C397" s="1">
        <v>2.1115399999999999E-2</v>
      </c>
      <c r="D397" s="1">
        <v>2.5516800000000002E-3</v>
      </c>
      <c r="E397" s="2">
        <v>3.3999999999999998E-17</v>
      </c>
      <c r="F397" s="1">
        <v>400792</v>
      </c>
      <c r="G397" s="1" t="s">
        <v>276</v>
      </c>
      <c r="H397" s="1" t="s">
        <v>279</v>
      </c>
      <c r="I397" s="1" t="s">
        <v>426</v>
      </c>
      <c r="J397" s="1" t="s">
        <v>18</v>
      </c>
      <c r="K397" s="1" t="s">
        <v>20</v>
      </c>
      <c r="L397" s="1">
        <v>0.22822300000000001</v>
      </c>
      <c r="M397" s="1">
        <f t="shared" si="6"/>
        <v>68.477062663132386</v>
      </c>
    </row>
    <row r="398" spans="1:13" x14ac:dyDescent="0.3">
      <c r="A398" s="1">
        <v>8</v>
      </c>
      <c r="B398" s="1">
        <v>23757657</v>
      </c>
      <c r="C398" s="1">
        <v>-1.0646600000000001E-2</v>
      </c>
      <c r="D398" s="1">
        <v>2.1916100000000001E-3</v>
      </c>
      <c r="E398" s="2">
        <v>2.7999999999999999E-6</v>
      </c>
      <c r="F398" s="1">
        <v>400792</v>
      </c>
      <c r="G398" s="1" t="s">
        <v>276</v>
      </c>
      <c r="H398" s="1" t="s">
        <v>279</v>
      </c>
      <c r="I398" s="1" t="s">
        <v>427</v>
      </c>
      <c r="J398" s="1" t="s">
        <v>21</v>
      </c>
      <c r="K398" s="1" t="s">
        <v>20</v>
      </c>
      <c r="L398" s="1">
        <v>0.39506200000000002</v>
      </c>
      <c r="M398" s="1">
        <f t="shared" si="6"/>
        <v>23.599035027995779</v>
      </c>
    </row>
    <row r="399" spans="1:13" x14ac:dyDescent="0.3">
      <c r="A399" s="1">
        <v>8</v>
      </c>
      <c r="B399" s="1">
        <v>8287646</v>
      </c>
      <c r="C399" s="1">
        <v>-2.1405E-2</v>
      </c>
      <c r="D399" s="1">
        <v>3.3485699999999999E-3</v>
      </c>
      <c r="E399" s="2">
        <v>1.0999999999999999E-10</v>
      </c>
      <c r="F399" s="1">
        <v>400792</v>
      </c>
      <c r="G399" s="1" t="s">
        <v>276</v>
      </c>
      <c r="H399" s="1" t="s">
        <v>279</v>
      </c>
      <c r="I399" s="1" t="s">
        <v>428</v>
      </c>
      <c r="J399" s="1" t="s">
        <v>20</v>
      </c>
      <c r="K399" s="1" t="s">
        <v>17</v>
      </c>
      <c r="L399" s="1">
        <v>0.119685</v>
      </c>
      <c r="M399" s="1">
        <f t="shared" si="6"/>
        <v>40.861152949432103</v>
      </c>
    </row>
    <row r="400" spans="1:13" x14ac:dyDescent="0.3">
      <c r="A400" s="1">
        <v>8</v>
      </c>
      <c r="B400" s="1">
        <v>143844819</v>
      </c>
      <c r="C400" s="1">
        <v>1.42398E-2</v>
      </c>
      <c r="D400" s="1">
        <v>2.1860899999999999E-3</v>
      </c>
      <c r="E400" s="2">
        <v>4.6000000000000003E-11</v>
      </c>
      <c r="F400" s="1">
        <v>400792</v>
      </c>
      <c r="G400" s="1" t="s">
        <v>276</v>
      </c>
      <c r="H400" s="1" t="s">
        <v>279</v>
      </c>
      <c r="I400" s="1" t="s">
        <v>429</v>
      </c>
      <c r="J400" s="1" t="s">
        <v>21</v>
      </c>
      <c r="K400" s="1" t="s">
        <v>20</v>
      </c>
      <c r="L400" s="1">
        <v>0.40108100000000002</v>
      </c>
      <c r="M400" s="1">
        <f t="shared" si="6"/>
        <v>42.42976441267119</v>
      </c>
    </row>
    <row r="401" spans="1:13" x14ac:dyDescent="0.3">
      <c r="A401" s="1">
        <v>8</v>
      </c>
      <c r="B401" s="1">
        <v>87573120</v>
      </c>
      <c r="C401" s="1">
        <v>1.2945999999999999E-2</v>
      </c>
      <c r="D401" s="1">
        <v>2.61743E-3</v>
      </c>
      <c r="E401" s="2">
        <v>1.1000000000000001E-7</v>
      </c>
      <c r="F401" s="1">
        <v>400792</v>
      </c>
      <c r="G401" s="1" t="s">
        <v>276</v>
      </c>
      <c r="H401" s="1" t="s">
        <v>279</v>
      </c>
      <c r="I401" s="1" t="s">
        <v>430</v>
      </c>
      <c r="J401" s="1" t="s">
        <v>21</v>
      </c>
      <c r="K401" s="1" t="s">
        <v>20</v>
      </c>
      <c r="L401" s="1">
        <v>0.21281800000000001</v>
      </c>
      <c r="M401" s="1">
        <f t="shared" si="6"/>
        <v>24.463577640803429</v>
      </c>
    </row>
    <row r="402" spans="1:13" x14ac:dyDescent="0.3">
      <c r="A402" s="1">
        <v>8</v>
      </c>
      <c r="B402" s="1">
        <v>21903134</v>
      </c>
      <c r="C402" s="1">
        <v>1.2056900000000001E-2</v>
      </c>
      <c r="D402" s="1">
        <v>2.2077899999999998E-3</v>
      </c>
      <c r="E402" s="2">
        <v>2.6000000000000001E-8</v>
      </c>
      <c r="F402" s="1">
        <v>400792</v>
      </c>
      <c r="G402" s="1" t="s">
        <v>276</v>
      </c>
      <c r="H402" s="1" t="s">
        <v>279</v>
      </c>
      <c r="I402" s="1" t="s">
        <v>431</v>
      </c>
      <c r="J402" s="1" t="s">
        <v>18</v>
      </c>
      <c r="K402" s="1" t="s">
        <v>17</v>
      </c>
      <c r="L402" s="1">
        <v>0.50440700000000005</v>
      </c>
      <c r="M402" s="1">
        <f t="shared" si="6"/>
        <v>29.823232231647893</v>
      </c>
    </row>
    <row r="403" spans="1:13" x14ac:dyDescent="0.3">
      <c r="A403" s="1">
        <v>8</v>
      </c>
      <c r="B403" s="1">
        <v>72412151</v>
      </c>
      <c r="C403" s="1">
        <v>1.5118400000000001E-2</v>
      </c>
      <c r="D403" s="1">
        <v>2.4670099999999999E-3</v>
      </c>
      <c r="E403" s="2">
        <v>1.2E-9</v>
      </c>
      <c r="F403" s="1">
        <v>400792</v>
      </c>
      <c r="G403" s="1" t="s">
        <v>276</v>
      </c>
      <c r="H403" s="1" t="s">
        <v>279</v>
      </c>
      <c r="I403" s="1" t="s">
        <v>432</v>
      </c>
      <c r="J403" s="1" t="s">
        <v>21</v>
      </c>
      <c r="K403" s="1" t="s">
        <v>20</v>
      </c>
      <c r="L403" s="1">
        <v>0.252442</v>
      </c>
      <c r="M403" s="1">
        <f t="shared" si="6"/>
        <v>37.555085918231235</v>
      </c>
    </row>
    <row r="404" spans="1:13" x14ac:dyDescent="0.3">
      <c r="A404" s="1">
        <v>8</v>
      </c>
      <c r="B404" s="1">
        <v>145006790</v>
      </c>
      <c r="C404" s="1">
        <v>1.52338E-2</v>
      </c>
      <c r="D404" s="1">
        <v>2.2342899999999999E-3</v>
      </c>
      <c r="E404" s="2">
        <v>1.6999999999999999E-11</v>
      </c>
      <c r="F404" s="1">
        <v>400792</v>
      </c>
      <c r="G404" s="1" t="s">
        <v>276</v>
      </c>
      <c r="H404" s="1" t="s">
        <v>279</v>
      </c>
      <c r="I404" s="1" t="s">
        <v>433</v>
      </c>
      <c r="J404" s="1" t="s">
        <v>20</v>
      </c>
      <c r="K404" s="1" t="s">
        <v>21</v>
      </c>
      <c r="L404" s="1">
        <v>0.39045600000000003</v>
      </c>
      <c r="M404" s="1">
        <f t="shared" si="6"/>
        <v>46.487515057990848</v>
      </c>
    </row>
    <row r="405" spans="1:13" x14ac:dyDescent="0.3">
      <c r="A405" s="1">
        <v>9</v>
      </c>
      <c r="B405" s="1">
        <v>136898627</v>
      </c>
      <c r="C405" s="1">
        <v>1.23547E-2</v>
      </c>
      <c r="D405" s="1">
        <v>2.4226899999999999E-3</v>
      </c>
      <c r="E405" s="2">
        <v>6.5999999999999995E-8</v>
      </c>
      <c r="F405" s="1">
        <v>400792</v>
      </c>
      <c r="G405" s="1" t="s">
        <v>276</v>
      </c>
      <c r="H405" s="1" t="s">
        <v>279</v>
      </c>
      <c r="I405" s="1" t="s">
        <v>434</v>
      </c>
      <c r="J405" s="1" t="s">
        <v>17</v>
      </c>
      <c r="K405" s="1" t="s">
        <v>18</v>
      </c>
      <c r="L405" s="1">
        <v>0.26745099999999999</v>
      </c>
      <c r="M405" s="1">
        <f t="shared" si="6"/>
        <v>26.005645101116833</v>
      </c>
    </row>
    <row r="406" spans="1:13" x14ac:dyDescent="0.3">
      <c r="A406" s="1">
        <v>9</v>
      </c>
      <c r="B406" s="1">
        <v>79212932</v>
      </c>
      <c r="C406" s="1">
        <v>-1.13017E-2</v>
      </c>
      <c r="D406" s="1">
        <v>2.15804E-3</v>
      </c>
      <c r="E406" s="2">
        <v>3.5999999999999999E-7</v>
      </c>
      <c r="F406" s="1">
        <v>400792</v>
      </c>
      <c r="G406" s="1" t="s">
        <v>276</v>
      </c>
      <c r="H406" s="1" t="s">
        <v>279</v>
      </c>
      <c r="I406" s="1" t="s">
        <v>435</v>
      </c>
      <c r="J406" s="1" t="s">
        <v>20</v>
      </c>
      <c r="K406" s="1" t="s">
        <v>18</v>
      </c>
      <c r="L406" s="1">
        <v>0.438504</v>
      </c>
      <c r="M406" s="1">
        <f t="shared" si="6"/>
        <v>27.426316646631999</v>
      </c>
    </row>
    <row r="407" spans="1:13" x14ac:dyDescent="0.3">
      <c r="A407" s="1">
        <v>9</v>
      </c>
      <c r="B407" s="1">
        <v>112207427</v>
      </c>
      <c r="C407" s="1">
        <v>-4.1251599999999999E-2</v>
      </c>
      <c r="D407" s="1">
        <v>8.8382100000000009E-3</v>
      </c>
      <c r="E407" s="2">
        <v>1.9E-6</v>
      </c>
      <c r="F407" s="1">
        <v>400792</v>
      </c>
      <c r="G407" s="1" t="s">
        <v>276</v>
      </c>
      <c r="H407" s="1" t="s">
        <v>279</v>
      </c>
      <c r="I407" s="1" t="s">
        <v>436</v>
      </c>
      <c r="J407" s="1" t="s">
        <v>21</v>
      </c>
      <c r="K407" s="1" t="s">
        <v>18</v>
      </c>
      <c r="L407" s="1">
        <v>1.70248E-2</v>
      </c>
      <c r="M407" s="1">
        <f t="shared" si="6"/>
        <v>21.784714841872493</v>
      </c>
    </row>
    <row r="408" spans="1:13" x14ac:dyDescent="0.3">
      <c r="A408" s="1">
        <v>9</v>
      </c>
      <c r="B408" s="1">
        <v>97522915</v>
      </c>
      <c r="C408" s="1">
        <v>-6.0125400000000002E-2</v>
      </c>
      <c r="D408" s="1">
        <v>4.5311700000000002E-3</v>
      </c>
      <c r="E408" s="2">
        <v>5.1E-42</v>
      </c>
      <c r="F408" s="1">
        <v>400792</v>
      </c>
      <c r="G408" s="1" t="s">
        <v>276</v>
      </c>
      <c r="H408" s="1" t="s">
        <v>279</v>
      </c>
      <c r="I408" s="1" t="s">
        <v>437</v>
      </c>
      <c r="J408" s="1" t="s">
        <v>18</v>
      </c>
      <c r="K408" s="1" t="s">
        <v>17</v>
      </c>
      <c r="L408" s="1">
        <v>6.00317E-2</v>
      </c>
      <c r="M408" s="1">
        <f t="shared" si="6"/>
        <v>176.07356642698139</v>
      </c>
    </row>
    <row r="409" spans="1:13" x14ac:dyDescent="0.3">
      <c r="A409" s="1">
        <v>9</v>
      </c>
      <c r="B409" s="1">
        <v>96906751</v>
      </c>
      <c r="C409" s="1">
        <v>1.8458499999999999E-2</v>
      </c>
      <c r="D409" s="1">
        <v>2.19571E-3</v>
      </c>
      <c r="E409" s="2">
        <v>2.0000000000000001E-17</v>
      </c>
      <c r="F409" s="1">
        <v>400792</v>
      </c>
      <c r="G409" s="1" t="s">
        <v>276</v>
      </c>
      <c r="H409" s="1" t="s">
        <v>279</v>
      </c>
      <c r="I409" s="1" t="s">
        <v>438</v>
      </c>
      <c r="J409" s="1" t="s">
        <v>21</v>
      </c>
      <c r="K409" s="1" t="s">
        <v>20</v>
      </c>
      <c r="L409" s="1">
        <v>0.39074599999999998</v>
      </c>
      <c r="M409" s="1">
        <f t="shared" si="6"/>
        <v>70.671086556328291</v>
      </c>
    </row>
    <row r="410" spans="1:13" x14ac:dyDescent="0.3">
      <c r="A410" s="1">
        <v>9</v>
      </c>
      <c r="B410" s="1">
        <v>71514547</v>
      </c>
      <c r="C410" s="1">
        <v>2.48197E-2</v>
      </c>
      <c r="D410" s="1">
        <v>2.4432500000000001E-3</v>
      </c>
      <c r="E410" s="2">
        <v>3.7000000000000001E-25</v>
      </c>
      <c r="F410" s="1">
        <v>400792</v>
      </c>
      <c r="G410" s="1" t="s">
        <v>276</v>
      </c>
      <c r="H410" s="1" t="s">
        <v>279</v>
      </c>
      <c r="I410" s="1" t="s">
        <v>439</v>
      </c>
      <c r="J410" s="1" t="s">
        <v>17</v>
      </c>
      <c r="K410" s="1" t="s">
        <v>18</v>
      </c>
      <c r="L410" s="1">
        <v>0.26051000000000002</v>
      </c>
      <c r="M410" s="1">
        <f t="shared" si="6"/>
        <v>103.19440637758497</v>
      </c>
    </row>
    <row r="411" spans="1:13" x14ac:dyDescent="0.3">
      <c r="A411" s="1">
        <v>9</v>
      </c>
      <c r="B411" s="1">
        <v>22043926</v>
      </c>
      <c r="C411" s="1">
        <v>-1.2467000000000001E-2</v>
      </c>
      <c r="D411" s="1">
        <v>2.1730899999999999E-3</v>
      </c>
      <c r="E411" s="2">
        <v>2.2999999999999999E-9</v>
      </c>
      <c r="F411" s="1">
        <v>400792</v>
      </c>
      <c r="G411" s="1" t="s">
        <v>276</v>
      </c>
      <c r="H411" s="1" t="s">
        <v>279</v>
      </c>
      <c r="I411" s="1" t="s">
        <v>440</v>
      </c>
      <c r="J411" s="1" t="s">
        <v>17</v>
      </c>
      <c r="K411" s="1" t="s">
        <v>18</v>
      </c>
      <c r="L411" s="1">
        <v>0.421904</v>
      </c>
      <c r="M411" s="1">
        <f t="shared" si="6"/>
        <v>32.912995376686496</v>
      </c>
    </row>
    <row r="412" spans="1:13" x14ac:dyDescent="0.3">
      <c r="A412" s="1">
        <v>9</v>
      </c>
      <c r="B412" s="1">
        <v>129287564</v>
      </c>
      <c r="C412" s="1">
        <v>3.3269399999999998E-2</v>
      </c>
      <c r="D412" s="1">
        <v>2.54478E-3</v>
      </c>
      <c r="E412" s="2">
        <v>5.2E-39</v>
      </c>
      <c r="F412" s="1">
        <v>400792</v>
      </c>
      <c r="G412" s="1" t="s">
        <v>276</v>
      </c>
      <c r="H412" s="1" t="s">
        <v>279</v>
      </c>
      <c r="I412" s="1" t="s">
        <v>441</v>
      </c>
      <c r="J412" s="1" t="s">
        <v>21</v>
      </c>
      <c r="K412" s="1" t="s">
        <v>20</v>
      </c>
      <c r="L412" s="1">
        <v>0.230099</v>
      </c>
      <c r="M412" s="1">
        <f t="shared" si="6"/>
        <v>170.91822258551929</v>
      </c>
    </row>
    <row r="413" spans="1:13" x14ac:dyDescent="0.3">
      <c r="A413" s="1">
        <v>9</v>
      </c>
      <c r="B413" s="1">
        <v>80454629</v>
      </c>
      <c r="C413" s="1">
        <v>-3.28583E-2</v>
      </c>
      <c r="D413" s="1">
        <v>2.5748400000000001E-3</v>
      </c>
      <c r="E413" s="2">
        <v>1.5000000000000001E-39</v>
      </c>
      <c r="F413" s="1">
        <v>400792</v>
      </c>
      <c r="G413" s="1" t="s">
        <v>276</v>
      </c>
      <c r="H413" s="1" t="s">
        <v>279</v>
      </c>
      <c r="I413" s="1" t="s">
        <v>442</v>
      </c>
      <c r="J413" s="1" t="s">
        <v>18</v>
      </c>
      <c r="K413" s="1" t="s">
        <v>20</v>
      </c>
      <c r="L413" s="1">
        <v>0.77796900000000002</v>
      </c>
      <c r="M413" s="1">
        <f t="shared" si="6"/>
        <v>162.85031494586462</v>
      </c>
    </row>
    <row r="414" spans="1:13" x14ac:dyDescent="0.3">
      <c r="A414" s="1">
        <v>9</v>
      </c>
      <c r="B414" s="1">
        <v>86617265</v>
      </c>
      <c r="C414" s="1">
        <v>-1.1552700000000001E-2</v>
      </c>
      <c r="D414" s="1">
        <v>2.4698300000000001E-3</v>
      </c>
      <c r="E414" s="2">
        <v>2.2000000000000001E-7</v>
      </c>
      <c r="F414" s="1">
        <v>400792</v>
      </c>
      <c r="G414" s="1" t="s">
        <v>276</v>
      </c>
      <c r="H414" s="1" t="s">
        <v>279</v>
      </c>
      <c r="I414" s="1" t="s">
        <v>443</v>
      </c>
      <c r="J414" s="1" t="s">
        <v>17</v>
      </c>
      <c r="K414" s="1" t="s">
        <v>18</v>
      </c>
      <c r="L414" s="1">
        <v>0.74035399999999996</v>
      </c>
      <c r="M414" s="1">
        <f t="shared" si="6"/>
        <v>21.879217463134569</v>
      </c>
    </row>
    <row r="415" spans="1:13" x14ac:dyDescent="0.3">
      <c r="A415" s="1">
        <v>9</v>
      </c>
      <c r="B415" s="1">
        <v>911958</v>
      </c>
      <c r="C415" s="1">
        <v>-2.07064E-2</v>
      </c>
      <c r="D415" s="1">
        <v>2.5927699999999999E-3</v>
      </c>
      <c r="E415" s="2">
        <v>3.5000000000000002E-16</v>
      </c>
      <c r="F415" s="1">
        <v>400792</v>
      </c>
      <c r="G415" s="1" t="s">
        <v>276</v>
      </c>
      <c r="H415" s="1" t="s">
        <v>279</v>
      </c>
      <c r="I415" s="1" t="s">
        <v>444</v>
      </c>
      <c r="J415" s="1" t="s">
        <v>17</v>
      </c>
      <c r="K415" s="1" t="s">
        <v>20</v>
      </c>
      <c r="L415" s="1">
        <v>0.78082099999999999</v>
      </c>
      <c r="M415" s="1">
        <f t="shared" si="6"/>
        <v>63.779355905428844</v>
      </c>
    </row>
    <row r="416" spans="1:13" x14ac:dyDescent="0.3">
      <c r="A416" s="1">
        <v>9</v>
      </c>
      <c r="B416" s="1">
        <v>1490689</v>
      </c>
      <c r="C416" s="1">
        <v>-1.89842E-2</v>
      </c>
      <c r="D416" s="1">
        <v>3.5331E-3</v>
      </c>
      <c r="E416" s="2">
        <v>5.1E-8</v>
      </c>
      <c r="F416" s="1">
        <v>400792</v>
      </c>
      <c r="G416" s="1" t="s">
        <v>276</v>
      </c>
      <c r="H416" s="1" t="s">
        <v>279</v>
      </c>
      <c r="I416" s="1" t="s">
        <v>445</v>
      </c>
      <c r="J416" s="1" t="s">
        <v>17</v>
      </c>
      <c r="K416" s="1" t="s">
        <v>21</v>
      </c>
      <c r="L416" s="1">
        <v>0.102502</v>
      </c>
      <c r="M416" s="1">
        <f t="shared" si="6"/>
        <v>28.871653568521914</v>
      </c>
    </row>
    <row r="417" spans="1:13" x14ac:dyDescent="0.3">
      <c r="A417" s="1">
        <v>9</v>
      </c>
      <c r="B417" s="1">
        <v>140358581</v>
      </c>
      <c r="C417" s="1">
        <v>3.0764199999999998E-2</v>
      </c>
      <c r="D417" s="1">
        <v>4.2469400000000003E-3</v>
      </c>
      <c r="E417" s="2">
        <v>9.9999999999999998E-13</v>
      </c>
      <c r="F417" s="1">
        <v>400792</v>
      </c>
      <c r="G417" s="1" t="s">
        <v>276</v>
      </c>
      <c r="H417" s="1" t="s">
        <v>279</v>
      </c>
      <c r="I417" s="1" t="s">
        <v>446</v>
      </c>
      <c r="J417" s="1" t="s">
        <v>21</v>
      </c>
      <c r="K417" s="1" t="s">
        <v>20</v>
      </c>
      <c r="L417" s="1">
        <v>7.4516600000000002E-2</v>
      </c>
      <c r="M417" s="1">
        <f t="shared" si="6"/>
        <v>52.473244455059302</v>
      </c>
    </row>
    <row r="418" spans="1:13" x14ac:dyDescent="0.3">
      <c r="A418" s="1">
        <v>9</v>
      </c>
      <c r="B418" s="1">
        <v>114900718</v>
      </c>
      <c r="C418" s="1">
        <v>-1.2691900000000001E-2</v>
      </c>
      <c r="D418" s="1">
        <v>2.5831700000000001E-3</v>
      </c>
      <c r="E418" s="2">
        <v>3.5999999999999999E-7</v>
      </c>
      <c r="F418" s="1">
        <v>400792</v>
      </c>
      <c r="G418" s="1" t="s">
        <v>276</v>
      </c>
      <c r="H418" s="1" t="s">
        <v>279</v>
      </c>
      <c r="I418" s="1" t="s">
        <v>447</v>
      </c>
      <c r="J418" s="1" t="s">
        <v>18</v>
      </c>
      <c r="K418" s="1" t="s">
        <v>17</v>
      </c>
      <c r="L418" s="1">
        <v>0.22053700000000001</v>
      </c>
      <c r="M418" s="1">
        <f t="shared" si="6"/>
        <v>24.140497890216309</v>
      </c>
    </row>
    <row r="419" spans="1:13" x14ac:dyDescent="0.3">
      <c r="A419" s="1">
        <v>9</v>
      </c>
      <c r="B419" s="1">
        <v>4763176</v>
      </c>
      <c r="C419" s="1">
        <v>1.0855699999999999E-2</v>
      </c>
      <c r="D419" s="1">
        <v>2.1489399999999998E-3</v>
      </c>
      <c r="E419" s="2">
        <v>3.1E-7</v>
      </c>
      <c r="F419" s="1">
        <v>400792</v>
      </c>
      <c r="G419" s="1" t="s">
        <v>276</v>
      </c>
      <c r="H419" s="1" t="s">
        <v>279</v>
      </c>
      <c r="I419" s="1" t="s">
        <v>448</v>
      </c>
      <c r="J419" s="1" t="s">
        <v>20</v>
      </c>
      <c r="K419" s="1" t="s">
        <v>21</v>
      </c>
      <c r="L419" s="1">
        <v>0.52285800000000004</v>
      </c>
      <c r="M419" s="1">
        <f t="shared" si="6"/>
        <v>25.519138131789575</v>
      </c>
    </row>
    <row r="420" spans="1:13" x14ac:dyDescent="0.3">
      <c r="A420" s="1">
        <v>9</v>
      </c>
      <c r="B420" s="1">
        <v>132554105</v>
      </c>
      <c r="C420" s="1">
        <v>-1.17243E-2</v>
      </c>
      <c r="D420" s="1">
        <v>2.4730500000000001E-3</v>
      </c>
      <c r="E420" s="2">
        <v>1.5999999999999999E-6</v>
      </c>
      <c r="F420" s="1">
        <v>400792</v>
      </c>
      <c r="G420" s="1" t="s">
        <v>276</v>
      </c>
      <c r="H420" s="1" t="s">
        <v>279</v>
      </c>
      <c r="I420" s="1" t="s">
        <v>449</v>
      </c>
      <c r="J420" s="1" t="s">
        <v>18</v>
      </c>
      <c r="K420" s="1" t="s">
        <v>17</v>
      </c>
      <c r="L420" s="1">
        <v>0.25025199999999997</v>
      </c>
      <c r="M420" s="1">
        <f t="shared" si="6"/>
        <v>22.475376084110746</v>
      </c>
    </row>
    <row r="421" spans="1:13" x14ac:dyDescent="0.3">
      <c r="A421" s="1">
        <v>9</v>
      </c>
      <c r="B421" s="1">
        <v>27620833</v>
      </c>
      <c r="C421" s="1">
        <v>1.1853499999999999E-2</v>
      </c>
      <c r="D421" s="1">
        <v>2.3426800000000002E-3</v>
      </c>
      <c r="E421" s="2">
        <v>1.8E-7</v>
      </c>
      <c r="F421" s="1">
        <v>400792</v>
      </c>
      <c r="G421" s="1" t="s">
        <v>276</v>
      </c>
      <c r="H421" s="1" t="s">
        <v>279</v>
      </c>
      <c r="I421" s="1" t="s">
        <v>450</v>
      </c>
      <c r="J421" s="1" t="s">
        <v>20</v>
      </c>
      <c r="K421" s="1" t="s">
        <v>17</v>
      </c>
      <c r="L421" s="1">
        <v>0.298039</v>
      </c>
      <c r="M421" s="1">
        <f t="shared" si="6"/>
        <v>25.601545579257632</v>
      </c>
    </row>
    <row r="422" spans="1:13" x14ac:dyDescent="0.3">
      <c r="A422" s="1">
        <v>9</v>
      </c>
      <c r="B422" s="1">
        <v>77499796</v>
      </c>
      <c r="C422" s="1">
        <v>-3.4142600000000002E-2</v>
      </c>
      <c r="D422" s="1">
        <v>3.86675E-3</v>
      </c>
      <c r="E422" s="2">
        <v>4.5999999999999998E-20</v>
      </c>
      <c r="F422" s="1">
        <v>400792</v>
      </c>
      <c r="G422" s="1" t="s">
        <v>276</v>
      </c>
      <c r="H422" s="1" t="s">
        <v>279</v>
      </c>
      <c r="I422" s="1" t="s">
        <v>451</v>
      </c>
      <c r="J422" s="1" t="s">
        <v>20</v>
      </c>
      <c r="K422" s="1" t="s">
        <v>21</v>
      </c>
      <c r="L422" s="1">
        <v>8.4002999999999994E-2</v>
      </c>
      <c r="M422" s="1">
        <f t="shared" si="6"/>
        <v>77.965040382447967</v>
      </c>
    </row>
    <row r="423" spans="1:13" x14ac:dyDescent="0.3">
      <c r="A423" s="1">
        <v>10</v>
      </c>
      <c r="B423" s="1">
        <v>9328651</v>
      </c>
      <c r="C423" s="1">
        <v>6.8832900000000002E-2</v>
      </c>
      <c r="D423" s="1">
        <v>3.70609E-3</v>
      </c>
      <c r="E423" s="2">
        <v>1.4000000000000001E-79</v>
      </c>
      <c r="F423" s="1">
        <v>400792</v>
      </c>
      <c r="G423" s="1" t="s">
        <v>276</v>
      </c>
      <c r="H423" s="1" t="s">
        <v>279</v>
      </c>
      <c r="I423" s="1" t="s">
        <v>452</v>
      </c>
      <c r="J423" s="1" t="s">
        <v>21</v>
      </c>
      <c r="K423" s="1" t="s">
        <v>20</v>
      </c>
      <c r="L423" s="1">
        <v>9.1883599999999996E-2</v>
      </c>
      <c r="M423" s="1">
        <f t="shared" si="6"/>
        <v>344.95236551749866</v>
      </c>
    </row>
    <row r="424" spans="1:13" x14ac:dyDescent="0.3">
      <c r="A424" s="1">
        <v>10</v>
      </c>
      <c r="B424" s="1">
        <v>65483262</v>
      </c>
      <c r="C424" s="1">
        <v>2.3656799999999999E-2</v>
      </c>
      <c r="D424" s="1">
        <v>2.8222500000000001E-3</v>
      </c>
      <c r="E424" s="2">
        <v>4.1000000000000001E-17</v>
      </c>
      <c r="F424" s="1">
        <v>400792</v>
      </c>
      <c r="G424" s="1" t="s">
        <v>276</v>
      </c>
      <c r="H424" s="1" t="s">
        <v>279</v>
      </c>
      <c r="I424" s="1" t="s">
        <v>453</v>
      </c>
      <c r="J424" s="1" t="s">
        <v>18</v>
      </c>
      <c r="K424" s="1" t="s">
        <v>17</v>
      </c>
      <c r="L424" s="1">
        <v>0.82555500000000004</v>
      </c>
      <c r="M424" s="1">
        <f t="shared" si="6"/>
        <v>70.26190968211246</v>
      </c>
    </row>
    <row r="425" spans="1:13" x14ac:dyDescent="0.3">
      <c r="A425" s="1">
        <v>10</v>
      </c>
      <c r="B425" s="1">
        <v>101792441</v>
      </c>
      <c r="C425" s="1">
        <v>-1.02404E-2</v>
      </c>
      <c r="D425" s="1">
        <v>2.1845800000000002E-3</v>
      </c>
      <c r="E425" s="2">
        <v>3.8999999999999999E-6</v>
      </c>
      <c r="F425" s="1">
        <v>400792</v>
      </c>
      <c r="G425" s="1" t="s">
        <v>276</v>
      </c>
      <c r="H425" s="1" t="s">
        <v>279</v>
      </c>
      <c r="I425" s="1" t="s">
        <v>454</v>
      </c>
      <c r="J425" s="1" t="s">
        <v>20</v>
      </c>
      <c r="K425" s="1" t="s">
        <v>18</v>
      </c>
      <c r="L425" s="1">
        <v>0.39761099999999999</v>
      </c>
      <c r="M425" s="1">
        <f t="shared" si="6"/>
        <v>21.973379255713443</v>
      </c>
    </row>
    <row r="426" spans="1:13" x14ac:dyDescent="0.3">
      <c r="A426" s="1">
        <v>10</v>
      </c>
      <c r="B426" s="1">
        <v>104650251</v>
      </c>
      <c r="C426" s="1">
        <v>1.6604399999999998E-2</v>
      </c>
      <c r="D426" s="1">
        <v>2.6196800000000001E-3</v>
      </c>
      <c r="E426" s="2">
        <v>2.1E-10</v>
      </c>
      <c r="F426" s="1">
        <v>400792</v>
      </c>
      <c r="G426" s="1" t="s">
        <v>276</v>
      </c>
      <c r="H426" s="1" t="s">
        <v>279</v>
      </c>
      <c r="I426" s="1" t="s">
        <v>455</v>
      </c>
      <c r="J426" s="1" t="s">
        <v>20</v>
      </c>
      <c r="K426" s="1" t="s">
        <v>21</v>
      </c>
      <c r="L426" s="1">
        <v>0.21290000000000001</v>
      </c>
      <c r="M426" s="1">
        <f t="shared" si="6"/>
        <v>40.174344688888311</v>
      </c>
    </row>
    <row r="427" spans="1:13" x14ac:dyDescent="0.3">
      <c r="A427" s="1">
        <v>10</v>
      </c>
      <c r="B427" s="1">
        <v>8120143</v>
      </c>
      <c r="C427" s="1">
        <v>-3.17758E-2</v>
      </c>
      <c r="D427" s="1">
        <v>3.1094600000000001E-3</v>
      </c>
      <c r="E427" s="2">
        <v>4.0999999999999999E-25</v>
      </c>
      <c r="F427" s="1">
        <v>400792</v>
      </c>
      <c r="G427" s="1" t="s">
        <v>276</v>
      </c>
      <c r="H427" s="1" t="s">
        <v>279</v>
      </c>
      <c r="I427" s="1" t="s">
        <v>456</v>
      </c>
      <c r="J427" s="1" t="s">
        <v>17</v>
      </c>
      <c r="K427" s="1" t="s">
        <v>18</v>
      </c>
      <c r="L427" s="1">
        <v>0.138544</v>
      </c>
      <c r="M427" s="1">
        <f t="shared" si="6"/>
        <v>104.42920076469116</v>
      </c>
    </row>
    <row r="428" spans="1:13" x14ac:dyDescent="0.3">
      <c r="A428" s="1">
        <v>10</v>
      </c>
      <c r="B428" s="1">
        <v>96039597</v>
      </c>
      <c r="C428" s="1">
        <v>-1.8681E-2</v>
      </c>
      <c r="D428" s="1">
        <v>2.1767900000000001E-3</v>
      </c>
      <c r="E428" s="2">
        <v>4.7999999999999997E-17</v>
      </c>
      <c r="F428" s="1">
        <v>400792</v>
      </c>
      <c r="G428" s="1" t="s">
        <v>276</v>
      </c>
      <c r="H428" s="1" t="s">
        <v>279</v>
      </c>
      <c r="I428" s="1" t="s">
        <v>457</v>
      </c>
      <c r="J428" s="1" t="s">
        <v>20</v>
      </c>
      <c r="K428" s="1" t="s">
        <v>17</v>
      </c>
      <c r="L428" s="1">
        <v>0.43280200000000002</v>
      </c>
      <c r="M428" s="1">
        <f t="shared" si="6"/>
        <v>73.648870363858364</v>
      </c>
    </row>
    <row r="429" spans="1:13" x14ac:dyDescent="0.3">
      <c r="A429" s="1">
        <v>10</v>
      </c>
      <c r="B429" s="1">
        <v>100189252</v>
      </c>
      <c r="C429" s="1">
        <v>-2.60471E-2</v>
      </c>
      <c r="D429" s="1">
        <v>3.7481900000000002E-3</v>
      </c>
      <c r="E429" s="2">
        <v>1.4000000000000001E-12</v>
      </c>
      <c r="F429" s="1">
        <v>400792</v>
      </c>
      <c r="G429" s="1" t="s">
        <v>276</v>
      </c>
      <c r="H429" s="1" t="s">
        <v>279</v>
      </c>
      <c r="I429" s="1" t="s">
        <v>458</v>
      </c>
      <c r="J429" s="1" t="s">
        <v>18</v>
      </c>
      <c r="K429" s="1" t="s">
        <v>17</v>
      </c>
      <c r="L429" s="1">
        <v>9.3302899999999994E-2</v>
      </c>
      <c r="M429" s="1">
        <f t="shared" si="6"/>
        <v>48.291920372538684</v>
      </c>
    </row>
    <row r="430" spans="1:13" x14ac:dyDescent="0.3">
      <c r="A430" s="1">
        <v>10</v>
      </c>
      <c r="B430" s="1">
        <v>52127483</v>
      </c>
      <c r="C430" s="1">
        <v>1.0252000000000001E-2</v>
      </c>
      <c r="D430" s="1">
        <v>2.2257800000000001E-3</v>
      </c>
      <c r="E430" s="2">
        <v>4.7999999999999998E-6</v>
      </c>
      <c r="F430" s="1">
        <v>400792</v>
      </c>
      <c r="G430" s="1" t="s">
        <v>276</v>
      </c>
      <c r="H430" s="1" t="s">
        <v>279</v>
      </c>
      <c r="I430" s="1" t="s">
        <v>459</v>
      </c>
      <c r="J430" s="1" t="s">
        <v>21</v>
      </c>
      <c r="K430" s="1" t="s">
        <v>20</v>
      </c>
      <c r="L430" s="1">
        <v>0.36478899999999997</v>
      </c>
      <c r="M430" s="1">
        <f t="shared" si="6"/>
        <v>21.215420301172657</v>
      </c>
    </row>
    <row r="431" spans="1:13" x14ac:dyDescent="0.3">
      <c r="A431" s="1">
        <v>10</v>
      </c>
      <c r="B431" s="1">
        <v>9230514</v>
      </c>
      <c r="C431" s="1">
        <v>-4.2569799999999998E-2</v>
      </c>
      <c r="D431" s="1">
        <v>3.7644000000000002E-3</v>
      </c>
      <c r="E431" s="2">
        <v>1.4999999999999999E-31</v>
      </c>
      <c r="F431" s="1">
        <v>400792</v>
      </c>
      <c r="G431" s="1" t="s">
        <v>276</v>
      </c>
      <c r="H431" s="1" t="s">
        <v>279</v>
      </c>
      <c r="I431" s="1" t="s">
        <v>460</v>
      </c>
      <c r="J431" s="1" t="s">
        <v>17</v>
      </c>
      <c r="K431" s="1" t="s">
        <v>18</v>
      </c>
      <c r="L431" s="1">
        <v>8.8596999999999995E-2</v>
      </c>
      <c r="M431" s="1">
        <f t="shared" si="6"/>
        <v>127.88234944622</v>
      </c>
    </row>
    <row r="432" spans="1:13" x14ac:dyDescent="0.3">
      <c r="A432" s="1">
        <v>10</v>
      </c>
      <c r="B432" s="1">
        <v>50508228</v>
      </c>
      <c r="C432" s="1">
        <v>-2.6495500000000002E-2</v>
      </c>
      <c r="D432" s="1">
        <v>2.92714E-3</v>
      </c>
      <c r="E432" s="2">
        <v>5.1000000000000002E-20</v>
      </c>
      <c r="F432" s="1">
        <v>400792</v>
      </c>
      <c r="G432" s="1" t="s">
        <v>276</v>
      </c>
      <c r="H432" s="1" t="s">
        <v>279</v>
      </c>
      <c r="I432" s="1" t="s">
        <v>461</v>
      </c>
      <c r="J432" s="1" t="s">
        <v>18</v>
      </c>
      <c r="K432" s="1" t="s">
        <v>17</v>
      </c>
      <c r="L432" s="1">
        <v>0.15907099999999999</v>
      </c>
      <c r="M432" s="1">
        <f t="shared" si="6"/>
        <v>81.932492435570296</v>
      </c>
    </row>
    <row r="433" spans="1:13" x14ac:dyDescent="0.3">
      <c r="A433" s="1">
        <v>10</v>
      </c>
      <c r="B433" s="1">
        <v>94409800</v>
      </c>
      <c r="C433" s="1">
        <v>-1.53235E-2</v>
      </c>
      <c r="D433" s="1">
        <v>2.1647200000000002E-3</v>
      </c>
      <c r="E433" s="2">
        <v>7.5999999999999999E-13</v>
      </c>
      <c r="F433" s="1">
        <v>400792</v>
      </c>
      <c r="G433" s="1" t="s">
        <v>276</v>
      </c>
      <c r="H433" s="1" t="s">
        <v>279</v>
      </c>
      <c r="I433" s="1" t="s">
        <v>462</v>
      </c>
      <c r="J433" s="1" t="s">
        <v>21</v>
      </c>
      <c r="K433" s="1" t="s">
        <v>20</v>
      </c>
      <c r="L433" s="1">
        <v>0.50965300000000002</v>
      </c>
      <c r="M433" s="1">
        <f t="shared" si="6"/>
        <v>50.108500018952604</v>
      </c>
    </row>
    <row r="434" spans="1:13" x14ac:dyDescent="0.3">
      <c r="A434" s="1">
        <v>10</v>
      </c>
      <c r="B434" s="1">
        <v>22497710</v>
      </c>
      <c r="C434" s="1">
        <v>1.9243199999999999E-2</v>
      </c>
      <c r="D434" s="1">
        <v>2.4917400000000001E-3</v>
      </c>
      <c r="E434" s="2">
        <v>2.0999999999999999E-14</v>
      </c>
      <c r="F434" s="1">
        <v>400792</v>
      </c>
      <c r="G434" s="1" t="s">
        <v>276</v>
      </c>
      <c r="H434" s="1" t="s">
        <v>279</v>
      </c>
      <c r="I434" s="1" t="s">
        <v>463</v>
      </c>
      <c r="J434" s="1" t="s">
        <v>21</v>
      </c>
      <c r="K434" s="1" t="s">
        <v>20</v>
      </c>
      <c r="L434" s="1">
        <v>0.24349899999999999</v>
      </c>
      <c r="M434" s="1">
        <f t="shared" si="6"/>
        <v>59.641431076311093</v>
      </c>
    </row>
    <row r="435" spans="1:13" x14ac:dyDescent="0.3">
      <c r="A435" s="1">
        <v>10</v>
      </c>
      <c r="B435" s="1">
        <v>52874761</v>
      </c>
      <c r="C435" s="1">
        <v>-1.7567099999999999E-2</v>
      </c>
      <c r="D435" s="1">
        <v>3.0668000000000002E-3</v>
      </c>
      <c r="E435" s="2">
        <v>2E-8</v>
      </c>
      <c r="F435" s="1">
        <v>400792</v>
      </c>
      <c r="G435" s="1" t="s">
        <v>276</v>
      </c>
      <c r="H435" s="1" t="s">
        <v>279</v>
      </c>
      <c r="I435" s="1" t="s">
        <v>464</v>
      </c>
      <c r="J435" s="1" t="s">
        <v>20</v>
      </c>
      <c r="K435" s="1" t="s">
        <v>18</v>
      </c>
      <c r="L435" s="1">
        <v>0.85846100000000003</v>
      </c>
      <c r="M435" s="1">
        <f t="shared" si="6"/>
        <v>32.811656341986158</v>
      </c>
    </row>
    <row r="436" spans="1:13" x14ac:dyDescent="0.3">
      <c r="A436" s="1">
        <v>10</v>
      </c>
      <c r="B436" s="1">
        <v>65172328</v>
      </c>
      <c r="C436" s="1">
        <v>-1.44864E-2</v>
      </c>
      <c r="D436" s="1">
        <v>2.1466499999999999E-3</v>
      </c>
      <c r="E436" s="2">
        <v>3.7E-12</v>
      </c>
      <c r="F436" s="1">
        <v>400792</v>
      </c>
      <c r="G436" s="1" t="s">
        <v>276</v>
      </c>
      <c r="H436" s="1" t="s">
        <v>279</v>
      </c>
      <c r="I436" s="1" t="s">
        <v>465</v>
      </c>
      <c r="J436" s="1" t="s">
        <v>21</v>
      </c>
      <c r="K436" s="1" t="s">
        <v>20</v>
      </c>
      <c r="L436" s="1">
        <v>0.47354299999999999</v>
      </c>
      <c r="M436" s="1">
        <f t="shared" si="6"/>
        <v>45.540456583076207</v>
      </c>
    </row>
    <row r="437" spans="1:13" x14ac:dyDescent="0.3">
      <c r="A437" s="1">
        <v>10</v>
      </c>
      <c r="B437" s="1">
        <v>115832408</v>
      </c>
      <c r="C437" s="1">
        <v>-2.0921700000000001E-2</v>
      </c>
      <c r="D437" s="1">
        <v>2.4678899999999999E-3</v>
      </c>
      <c r="E437" s="2">
        <v>1.3E-18</v>
      </c>
      <c r="F437" s="1">
        <v>400792</v>
      </c>
      <c r="G437" s="1" t="s">
        <v>276</v>
      </c>
      <c r="H437" s="1" t="s">
        <v>279</v>
      </c>
      <c r="I437" s="1" t="s">
        <v>466</v>
      </c>
      <c r="J437" s="1" t="s">
        <v>17</v>
      </c>
      <c r="K437" s="1" t="s">
        <v>18</v>
      </c>
      <c r="L437" s="1">
        <v>0.25232100000000002</v>
      </c>
      <c r="M437" s="1">
        <f t="shared" si="6"/>
        <v>71.868943522111977</v>
      </c>
    </row>
    <row r="438" spans="1:13" x14ac:dyDescent="0.3">
      <c r="A438" s="1">
        <v>10</v>
      </c>
      <c r="B438" s="1">
        <v>81010850</v>
      </c>
      <c r="C438" s="1">
        <v>2.10931E-2</v>
      </c>
      <c r="D438" s="1">
        <v>2.2422000000000002E-3</v>
      </c>
      <c r="E438" s="2">
        <v>1.4000000000000001E-20</v>
      </c>
      <c r="F438" s="1">
        <v>400792</v>
      </c>
      <c r="G438" s="1" t="s">
        <v>276</v>
      </c>
      <c r="H438" s="1" t="s">
        <v>279</v>
      </c>
      <c r="I438" s="1" t="s">
        <v>467</v>
      </c>
      <c r="J438" s="1" t="s">
        <v>17</v>
      </c>
      <c r="K438" s="1" t="s">
        <v>21</v>
      </c>
      <c r="L438" s="1">
        <v>0.645343</v>
      </c>
      <c r="M438" s="1">
        <f t="shared" si="6"/>
        <v>88.497508318345751</v>
      </c>
    </row>
    <row r="439" spans="1:13" x14ac:dyDescent="0.3">
      <c r="A439" s="1">
        <v>10</v>
      </c>
      <c r="B439" s="1">
        <v>126485684</v>
      </c>
      <c r="C439" s="1">
        <v>-1.6750999999999999E-2</v>
      </c>
      <c r="D439" s="1">
        <v>2.5124100000000001E-3</v>
      </c>
      <c r="E439" s="2">
        <v>1.9999999999999999E-11</v>
      </c>
      <c r="F439" s="1">
        <v>400792</v>
      </c>
      <c r="G439" s="1" t="s">
        <v>276</v>
      </c>
      <c r="H439" s="1" t="s">
        <v>279</v>
      </c>
      <c r="I439" s="1" t="s">
        <v>468</v>
      </c>
      <c r="J439" s="1" t="s">
        <v>17</v>
      </c>
      <c r="K439" s="1" t="s">
        <v>18</v>
      </c>
      <c r="L439" s="1">
        <v>0.23813599999999999</v>
      </c>
      <c r="M439" s="1">
        <f t="shared" si="6"/>
        <v>44.452825120098829</v>
      </c>
    </row>
    <row r="440" spans="1:13" x14ac:dyDescent="0.3">
      <c r="A440" s="1">
        <v>10</v>
      </c>
      <c r="B440" s="1">
        <v>120977763</v>
      </c>
      <c r="C440" s="1">
        <v>-1.37147E-2</v>
      </c>
      <c r="D440" s="1">
        <v>2.1409599999999999E-3</v>
      </c>
      <c r="E440" s="2">
        <v>1.5999999999999999E-10</v>
      </c>
      <c r="F440" s="1">
        <v>400792</v>
      </c>
      <c r="G440" s="1" t="s">
        <v>276</v>
      </c>
      <c r="H440" s="1" t="s">
        <v>279</v>
      </c>
      <c r="I440" s="1" t="s">
        <v>469</v>
      </c>
      <c r="J440" s="1" t="s">
        <v>18</v>
      </c>
      <c r="K440" s="1" t="s">
        <v>17</v>
      </c>
      <c r="L440" s="1">
        <v>0.50740399999999997</v>
      </c>
      <c r="M440" s="1">
        <f t="shared" si="6"/>
        <v>41.034999642146481</v>
      </c>
    </row>
    <row r="441" spans="1:13" x14ac:dyDescent="0.3">
      <c r="A441" s="1">
        <v>11</v>
      </c>
      <c r="B441" s="1">
        <v>13514417</v>
      </c>
      <c r="C441" s="1">
        <v>3.1210499999999999E-2</v>
      </c>
      <c r="D441" s="1">
        <v>2.2177999999999998E-3</v>
      </c>
      <c r="E441" s="2">
        <v>3.2000000000000001E-45</v>
      </c>
      <c r="F441" s="1">
        <v>400792</v>
      </c>
      <c r="G441" s="1" t="s">
        <v>276</v>
      </c>
      <c r="H441" s="1" t="s">
        <v>279</v>
      </c>
      <c r="I441" s="1" t="s">
        <v>470</v>
      </c>
      <c r="J441" s="1" t="s">
        <v>21</v>
      </c>
      <c r="K441" s="1" t="s">
        <v>20</v>
      </c>
      <c r="L441" s="1">
        <v>0.62382199999999999</v>
      </c>
      <c r="M441" s="1">
        <f t="shared" si="6"/>
        <v>198.04122798744865</v>
      </c>
    </row>
    <row r="442" spans="1:13" x14ac:dyDescent="0.3">
      <c r="A442" s="1">
        <v>11</v>
      </c>
      <c r="B442" s="1">
        <v>47431966</v>
      </c>
      <c r="C442" s="1">
        <v>-2.0860400000000001E-2</v>
      </c>
      <c r="D442" s="1">
        <v>2.30642E-3</v>
      </c>
      <c r="E442" s="2">
        <v>4.2000000000000003E-21</v>
      </c>
      <c r="F442" s="1">
        <v>400792</v>
      </c>
      <c r="G442" s="1" t="s">
        <v>276</v>
      </c>
      <c r="H442" s="1" t="s">
        <v>279</v>
      </c>
      <c r="I442" s="1" t="s">
        <v>471</v>
      </c>
      <c r="J442" s="1" t="s">
        <v>21</v>
      </c>
      <c r="K442" s="1" t="s">
        <v>20</v>
      </c>
      <c r="L442" s="1">
        <v>0.31928000000000001</v>
      </c>
      <c r="M442" s="1">
        <f t="shared" si="6"/>
        <v>81.802653091562718</v>
      </c>
    </row>
    <row r="443" spans="1:13" x14ac:dyDescent="0.3">
      <c r="A443" s="1">
        <v>11</v>
      </c>
      <c r="B443" s="1">
        <v>102017853</v>
      </c>
      <c r="C443" s="1">
        <v>1.23217E-2</v>
      </c>
      <c r="D443" s="1">
        <v>2.24713E-3</v>
      </c>
      <c r="E443" s="2">
        <v>1.1000000000000001E-7</v>
      </c>
      <c r="F443" s="1">
        <v>400792</v>
      </c>
      <c r="G443" s="1" t="s">
        <v>276</v>
      </c>
      <c r="H443" s="1" t="s">
        <v>279</v>
      </c>
      <c r="I443" s="1" t="s">
        <v>472</v>
      </c>
      <c r="J443" s="1" t="s">
        <v>21</v>
      </c>
      <c r="K443" s="1" t="s">
        <v>17</v>
      </c>
      <c r="L443" s="1">
        <v>0.65075400000000005</v>
      </c>
      <c r="M443" s="1">
        <f t="shared" si="6"/>
        <v>30.066562781516065</v>
      </c>
    </row>
    <row r="444" spans="1:13" x14ac:dyDescent="0.3">
      <c r="A444" s="1">
        <v>11</v>
      </c>
      <c r="B444" s="1">
        <v>61571382</v>
      </c>
      <c r="C444" s="1">
        <v>-1.3609E-2</v>
      </c>
      <c r="D444" s="1">
        <v>2.3168899999999998E-3</v>
      </c>
      <c r="E444" s="2">
        <v>7.1000000000000003E-10</v>
      </c>
      <c r="F444" s="1">
        <v>400792</v>
      </c>
      <c r="G444" s="1" t="s">
        <v>276</v>
      </c>
      <c r="H444" s="1" t="s">
        <v>279</v>
      </c>
      <c r="I444" s="1" t="s">
        <v>473</v>
      </c>
      <c r="J444" s="1" t="s">
        <v>18</v>
      </c>
      <c r="K444" s="1" t="s">
        <v>17</v>
      </c>
      <c r="L444" s="1">
        <v>0.30890600000000001</v>
      </c>
      <c r="M444" s="1">
        <f t="shared" si="6"/>
        <v>34.501701574034499</v>
      </c>
    </row>
    <row r="445" spans="1:13" x14ac:dyDescent="0.3">
      <c r="A445" s="1">
        <v>11</v>
      </c>
      <c r="B445" s="1">
        <v>35198032</v>
      </c>
      <c r="C445" s="1">
        <v>-1.38464E-2</v>
      </c>
      <c r="D445" s="1">
        <v>2.3810200000000002E-3</v>
      </c>
      <c r="E445" s="2">
        <v>5.6000000000000003E-10</v>
      </c>
      <c r="F445" s="1">
        <v>400792</v>
      </c>
      <c r="G445" s="1" t="s">
        <v>276</v>
      </c>
      <c r="H445" s="1" t="s">
        <v>279</v>
      </c>
      <c r="I445" s="1" t="s">
        <v>474</v>
      </c>
      <c r="J445" s="1" t="s">
        <v>17</v>
      </c>
      <c r="K445" s="1" t="s">
        <v>18</v>
      </c>
      <c r="L445" s="1">
        <v>0.70684100000000005</v>
      </c>
      <c r="M445" s="1">
        <f t="shared" si="6"/>
        <v>33.817895411523921</v>
      </c>
    </row>
    <row r="446" spans="1:13" x14ac:dyDescent="0.3">
      <c r="A446" s="1">
        <v>11</v>
      </c>
      <c r="B446" s="1">
        <v>119043745</v>
      </c>
      <c r="C446" s="1">
        <v>-2.0056600000000001E-2</v>
      </c>
      <c r="D446" s="1">
        <v>2.5753199999999999E-3</v>
      </c>
      <c r="E446" s="2">
        <v>8.5999999999999993E-15</v>
      </c>
      <c r="F446" s="1">
        <v>400792</v>
      </c>
      <c r="G446" s="1" t="s">
        <v>276</v>
      </c>
      <c r="H446" s="1" t="s">
        <v>279</v>
      </c>
      <c r="I446" s="1" t="s">
        <v>475</v>
      </c>
      <c r="J446" s="1" t="s">
        <v>21</v>
      </c>
      <c r="K446" s="1" t="s">
        <v>20</v>
      </c>
      <c r="L446" s="1">
        <v>0.24057100000000001</v>
      </c>
      <c r="M446" s="1">
        <f t="shared" si="6"/>
        <v>60.652840084526659</v>
      </c>
    </row>
    <row r="447" spans="1:13" x14ac:dyDescent="0.3">
      <c r="A447" s="1">
        <v>11</v>
      </c>
      <c r="B447" s="1">
        <v>126587812</v>
      </c>
      <c r="C447" s="1">
        <v>1.7765599999999999E-2</v>
      </c>
      <c r="D447" s="1">
        <v>2.8824499999999999E-3</v>
      </c>
      <c r="E447" s="2">
        <v>1.0000000000000001E-9</v>
      </c>
      <c r="F447" s="1">
        <v>400792</v>
      </c>
      <c r="G447" s="1" t="s">
        <v>276</v>
      </c>
      <c r="H447" s="1" t="s">
        <v>279</v>
      </c>
      <c r="I447" s="1" t="s">
        <v>476</v>
      </c>
      <c r="J447" s="1" t="s">
        <v>18</v>
      </c>
      <c r="K447" s="1" t="s">
        <v>17</v>
      </c>
      <c r="L447" s="1">
        <v>0.83450199999999997</v>
      </c>
      <c r="M447" s="1">
        <f t="shared" si="6"/>
        <v>37.987009931364881</v>
      </c>
    </row>
    <row r="448" spans="1:13" x14ac:dyDescent="0.3">
      <c r="A448" s="1">
        <v>11</v>
      </c>
      <c r="B448" s="1">
        <v>33757770</v>
      </c>
      <c r="C448" s="1">
        <v>1.2038099999999999E-2</v>
      </c>
      <c r="D448" s="1">
        <v>2.4540299999999998E-3</v>
      </c>
      <c r="E448" s="2">
        <v>3.1E-6</v>
      </c>
      <c r="F448" s="1">
        <v>400792</v>
      </c>
      <c r="G448" s="1" t="s">
        <v>276</v>
      </c>
      <c r="H448" s="1" t="s">
        <v>279</v>
      </c>
      <c r="I448" s="1" t="s">
        <v>477</v>
      </c>
      <c r="J448" s="1" t="s">
        <v>18</v>
      </c>
      <c r="K448" s="1" t="s">
        <v>17</v>
      </c>
      <c r="L448" s="1">
        <v>0.25616299999999997</v>
      </c>
      <c r="M448" s="1">
        <f t="shared" si="6"/>
        <v>24.063293854575477</v>
      </c>
    </row>
    <row r="449" spans="1:13" x14ac:dyDescent="0.3">
      <c r="A449" s="1">
        <v>11</v>
      </c>
      <c r="B449" s="1">
        <v>34621004</v>
      </c>
      <c r="C449" s="1">
        <v>1.2620299999999999E-2</v>
      </c>
      <c r="D449" s="1">
        <v>2.1421000000000001E-3</v>
      </c>
      <c r="E449" s="2">
        <v>5.4000000000000004E-9</v>
      </c>
      <c r="F449" s="1">
        <v>400792</v>
      </c>
      <c r="G449" s="1" t="s">
        <v>276</v>
      </c>
      <c r="H449" s="1" t="s">
        <v>279</v>
      </c>
      <c r="I449" s="1" t="s">
        <v>478</v>
      </c>
      <c r="J449" s="1" t="s">
        <v>18</v>
      </c>
      <c r="K449" s="1" t="s">
        <v>17</v>
      </c>
      <c r="L449" s="1">
        <v>0.47953299999999999</v>
      </c>
      <c r="M449" s="1">
        <f t="shared" si="6"/>
        <v>34.710333903009818</v>
      </c>
    </row>
    <row r="450" spans="1:13" x14ac:dyDescent="0.3">
      <c r="A450" s="1">
        <v>11</v>
      </c>
      <c r="B450" s="1">
        <v>10357572</v>
      </c>
      <c r="C450" s="1">
        <v>9.5843600000000001E-3</v>
      </c>
      <c r="D450" s="1">
        <v>2.14533E-3</v>
      </c>
      <c r="E450" s="2">
        <v>2.6000000000000001E-6</v>
      </c>
      <c r="F450" s="1">
        <v>400792</v>
      </c>
      <c r="G450" s="1" t="s">
        <v>276</v>
      </c>
      <c r="H450" s="1" t="s">
        <v>279</v>
      </c>
      <c r="I450" s="1" t="s">
        <v>479</v>
      </c>
      <c r="J450" s="1" t="s">
        <v>21</v>
      </c>
      <c r="K450" s="1" t="s">
        <v>20</v>
      </c>
      <c r="L450" s="1">
        <v>0.47302499999999997</v>
      </c>
      <c r="M450" s="1">
        <f t="shared" si="6"/>
        <v>19.958915546574882</v>
      </c>
    </row>
    <row r="451" spans="1:13" x14ac:dyDescent="0.3">
      <c r="A451" s="1">
        <v>11</v>
      </c>
      <c r="B451" s="1">
        <v>68612927</v>
      </c>
      <c r="C451" s="1">
        <v>1.8715099999999998E-2</v>
      </c>
      <c r="D451" s="1">
        <v>2.1518000000000002E-3</v>
      </c>
      <c r="E451" s="2">
        <v>1.4999999999999999E-18</v>
      </c>
      <c r="F451" s="1">
        <v>400792</v>
      </c>
      <c r="G451" s="1" t="s">
        <v>276</v>
      </c>
      <c r="H451" s="1" t="s">
        <v>279</v>
      </c>
      <c r="I451" s="1" t="s">
        <v>480</v>
      </c>
      <c r="J451" s="1" t="s">
        <v>18</v>
      </c>
      <c r="K451" s="1" t="s">
        <v>17</v>
      </c>
      <c r="L451" s="1">
        <v>0.54600899999999997</v>
      </c>
      <c r="M451" s="1">
        <f t="shared" ref="M451:M514" si="7">C451*C451*(F451-2)/(D451*D451*(F451-1))</f>
        <v>75.6448583683339</v>
      </c>
    </row>
    <row r="452" spans="1:13" x14ac:dyDescent="0.3">
      <c r="A452" s="1">
        <v>11</v>
      </c>
      <c r="B452" s="1">
        <v>126226775</v>
      </c>
      <c r="C452" s="1">
        <v>-6.2547500000000006E-2</v>
      </c>
      <c r="D452" s="1">
        <v>4.1034399999999999E-3</v>
      </c>
      <c r="E452" s="2">
        <v>6.5000000000000001E-55</v>
      </c>
      <c r="F452" s="1">
        <v>400792</v>
      </c>
      <c r="G452" s="1" t="s">
        <v>276</v>
      </c>
      <c r="H452" s="1" t="s">
        <v>279</v>
      </c>
      <c r="I452" s="1" t="s">
        <v>481</v>
      </c>
      <c r="J452" s="1" t="s">
        <v>20</v>
      </c>
      <c r="K452" s="1" t="s">
        <v>17</v>
      </c>
      <c r="L452" s="1">
        <v>7.33602E-2</v>
      </c>
      <c r="M452" s="1">
        <f t="shared" si="7"/>
        <v>232.33928727262054</v>
      </c>
    </row>
    <row r="453" spans="1:13" x14ac:dyDescent="0.3">
      <c r="A453" s="1">
        <v>11</v>
      </c>
      <c r="B453" s="1">
        <v>120165942</v>
      </c>
      <c r="C453" s="1">
        <v>-1.7403499999999999E-2</v>
      </c>
      <c r="D453" s="1">
        <v>3.5630800000000002E-3</v>
      </c>
      <c r="E453" s="2">
        <v>1.3E-6</v>
      </c>
      <c r="F453" s="1">
        <v>400792</v>
      </c>
      <c r="G453" s="1" t="s">
        <v>276</v>
      </c>
      <c r="H453" s="1" t="s">
        <v>279</v>
      </c>
      <c r="I453" s="1" t="s">
        <v>482</v>
      </c>
      <c r="J453" s="1" t="s">
        <v>17</v>
      </c>
      <c r="K453" s="1" t="s">
        <v>18</v>
      </c>
      <c r="L453" s="1">
        <v>0.10050099999999999</v>
      </c>
      <c r="M453" s="1">
        <f t="shared" si="7"/>
        <v>23.857282032579864</v>
      </c>
    </row>
    <row r="454" spans="1:13" x14ac:dyDescent="0.3">
      <c r="A454" s="1">
        <v>11</v>
      </c>
      <c r="B454" s="1">
        <v>87908346</v>
      </c>
      <c r="C454" s="1">
        <v>-2.07046E-2</v>
      </c>
      <c r="D454" s="1">
        <v>2.3358400000000001E-3</v>
      </c>
      <c r="E454" s="2">
        <v>1.2000000000000001E-19</v>
      </c>
      <c r="F454" s="1">
        <v>400792</v>
      </c>
      <c r="G454" s="1" t="s">
        <v>276</v>
      </c>
      <c r="H454" s="1" t="s">
        <v>279</v>
      </c>
      <c r="I454" s="1" t="s">
        <v>483</v>
      </c>
      <c r="J454" s="1" t="s">
        <v>17</v>
      </c>
      <c r="K454" s="1" t="s">
        <v>20</v>
      </c>
      <c r="L454" s="1">
        <v>0.303066</v>
      </c>
      <c r="M454" s="1">
        <f t="shared" si="7"/>
        <v>78.568131188872883</v>
      </c>
    </row>
    <row r="455" spans="1:13" x14ac:dyDescent="0.3">
      <c r="A455" s="1">
        <v>11</v>
      </c>
      <c r="B455" s="1">
        <v>71752160</v>
      </c>
      <c r="C455" s="1">
        <v>-1.35782E-2</v>
      </c>
      <c r="D455" s="1">
        <v>2.1585699999999998E-3</v>
      </c>
      <c r="E455" s="2">
        <v>1.2E-10</v>
      </c>
      <c r="F455" s="1">
        <v>400792</v>
      </c>
      <c r="G455" s="1" t="s">
        <v>276</v>
      </c>
      <c r="H455" s="1" t="s">
        <v>279</v>
      </c>
      <c r="I455" s="1" t="s">
        <v>484</v>
      </c>
      <c r="J455" s="1" t="s">
        <v>17</v>
      </c>
      <c r="K455" s="1" t="s">
        <v>21</v>
      </c>
      <c r="L455" s="1">
        <v>0.43894300000000003</v>
      </c>
      <c r="M455" s="1">
        <f t="shared" si="7"/>
        <v>39.568632866808258</v>
      </c>
    </row>
    <row r="456" spans="1:13" x14ac:dyDescent="0.3">
      <c r="A456" s="1">
        <v>11</v>
      </c>
      <c r="B456" s="1">
        <v>69306579</v>
      </c>
      <c r="C456" s="1">
        <v>1.07107E-2</v>
      </c>
      <c r="D456" s="1">
        <v>2.1435199999999999E-3</v>
      </c>
      <c r="E456" s="2">
        <v>3.5999999999999999E-7</v>
      </c>
      <c r="F456" s="1">
        <v>400792</v>
      </c>
      <c r="G456" s="1" t="s">
        <v>276</v>
      </c>
      <c r="H456" s="1" t="s">
        <v>279</v>
      </c>
      <c r="I456" s="1" t="s">
        <v>485</v>
      </c>
      <c r="J456" s="1" t="s">
        <v>18</v>
      </c>
      <c r="K456" s="1" t="s">
        <v>17</v>
      </c>
      <c r="L456" s="1">
        <v>0.52829499999999996</v>
      </c>
      <c r="M456" s="1">
        <f t="shared" si="7"/>
        <v>24.96775802308181</v>
      </c>
    </row>
    <row r="457" spans="1:13" x14ac:dyDescent="0.3">
      <c r="A457" s="1">
        <v>11</v>
      </c>
      <c r="B457" s="1">
        <v>10665235</v>
      </c>
      <c r="C457" s="1">
        <v>-1.13267E-2</v>
      </c>
      <c r="D457" s="1">
        <v>2.3640100000000002E-3</v>
      </c>
      <c r="E457" s="2">
        <v>1.5E-6</v>
      </c>
      <c r="F457" s="1">
        <v>400792</v>
      </c>
      <c r="G457" s="1" t="s">
        <v>276</v>
      </c>
      <c r="H457" s="1" t="s">
        <v>279</v>
      </c>
      <c r="I457" s="1" t="s">
        <v>486</v>
      </c>
      <c r="J457" s="1" t="s">
        <v>21</v>
      </c>
      <c r="K457" s="1" t="s">
        <v>20</v>
      </c>
      <c r="L457" s="1">
        <v>0.28738999999999998</v>
      </c>
      <c r="M457" s="1">
        <f t="shared" si="7"/>
        <v>22.956574970888379</v>
      </c>
    </row>
    <row r="458" spans="1:13" x14ac:dyDescent="0.3">
      <c r="A458" s="1">
        <v>11</v>
      </c>
      <c r="B458" s="1">
        <v>2958818</v>
      </c>
      <c r="C458" s="1">
        <v>-2.6761099999999999E-2</v>
      </c>
      <c r="D458" s="1">
        <v>2.3554700000000001E-3</v>
      </c>
      <c r="E458" s="2">
        <v>4.5000000000000004E-31</v>
      </c>
      <c r="F458" s="1">
        <v>400792</v>
      </c>
      <c r="G458" s="1" t="s">
        <v>276</v>
      </c>
      <c r="H458" s="1" t="s">
        <v>279</v>
      </c>
      <c r="I458" s="1" t="s">
        <v>487</v>
      </c>
      <c r="J458" s="1" t="s">
        <v>20</v>
      </c>
      <c r="K458" s="1" t="s">
        <v>21</v>
      </c>
      <c r="L458" s="1">
        <v>0.29176099999999999</v>
      </c>
      <c r="M458" s="1">
        <f t="shared" si="7"/>
        <v>129.07783831273036</v>
      </c>
    </row>
    <row r="459" spans="1:13" x14ac:dyDescent="0.3">
      <c r="A459" s="1">
        <v>11</v>
      </c>
      <c r="B459" s="1">
        <v>30760335</v>
      </c>
      <c r="C459" s="1">
        <v>9.5972100000000001E-3</v>
      </c>
      <c r="D459" s="1">
        <v>2.1464800000000001E-3</v>
      </c>
      <c r="E459" s="2">
        <v>1.9E-6</v>
      </c>
      <c r="F459" s="1">
        <v>400792</v>
      </c>
      <c r="G459" s="1" t="s">
        <v>276</v>
      </c>
      <c r="H459" s="1" t="s">
        <v>279</v>
      </c>
      <c r="I459" s="1" t="s">
        <v>488</v>
      </c>
      <c r="J459" s="1" t="s">
        <v>20</v>
      </c>
      <c r="K459" s="1" t="s">
        <v>21</v>
      </c>
      <c r="L459" s="1">
        <v>0.45489400000000002</v>
      </c>
      <c r="M459" s="1">
        <f t="shared" si="7"/>
        <v>19.991032242203389</v>
      </c>
    </row>
    <row r="460" spans="1:13" x14ac:dyDescent="0.3">
      <c r="A460" s="1">
        <v>12</v>
      </c>
      <c r="B460" s="1">
        <v>90187856</v>
      </c>
      <c r="C460" s="1">
        <v>-1.7969499999999999E-2</v>
      </c>
      <c r="D460" s="1">
        <v>2.3839500000000001E-3</v>
      </c>
      <c r="E460" s="2">
        <v>1.9E-13</v>
      </c>
      <c r="F460" s="1">
        <v>400792</v>
      </c>
      <c r="G460" s="1" t="s">
        <v>276</v>
      </c>
      <c r="H460" s="1" t="s">
        <v>279</v>
      </c>
      <c r="I460" s="1" t="s">
        <v>489</v>
      </c>
      <c r="J460" s="1" t="s">
        <v>18</v>
      </c>
      <c r="K460" s="1" t="s">
        <v>17</v>
      </c>
      <c r="L460" s="1">
        <v>0.72165599999999996</v>
      </c>
      <c r="M460" s="1">
        <f t="shared" si="7"/>
        <v>56.816780065544776</v>
      </c>
    </row>
    <row r="461" spans="1:13" x14ac:dyDescent="0.3">
      <c r="A461" s="1">
        <v>12</v>
      </c>
      <c r="B461" s="1">
        <v>54758960</v>
      </c>
      <c r="C461" s="1">
        <v>1.0988599999999999E-2</v>
      </c>
      <c r="D461" s="1">
        <v>2.1472599999999998E-3</v>
      </c>
      <c r="E461" s="2">
        <v>1.5999999999999999E-6</v>
      </c>
      <c r="F461" s="1">
        <v>400792</v>
      </c>
      <c r="G461" s="1" t="s">
        <v>276</v>
      </c>
      <c r="H461" s="1" t="s">
        <v>279</v>
      </c>
      <c r="I461" s="1" t="s">
        <v>490</v>
      </c>
      <c r="J461" s="1" t="s">
        <v>18</v>
      </c>
      <c r="K461" s="1" t="s">
        <v>17</v>
      </c>
      <c r="L461" s="1">
        <v>0.53316399999999997</v>
      </c>
      <c r="M461" s="1">
        <f t="shared" si="7"/>
        <v>26.18872636929202</v>
      </c>
    </row>
    <row r="462" spans="1:13" x14ac:dyDescent="0.3">
      <c r="A462" s="1">
        <v>12</v>
      </c>
      <c r="B462" s="1">
        <v>66358347</v>
      </c>
      <c r="C462" s="1">
        <v>1.17553E-2</v>
      </c>
      <c r="D462" s="1">
        <v>2.1445000000000001E-3</v>
      </c>
      <c r="E462" s="2">
        <v>5.2000000000000002E-8</v>
      </c>
      <c r="F462" s="1">
        <v>400792</v>
      </c>
      <c r="G462" s="1" t="s">
        <v>276</v>
      </c>
      <c r="H462" s="1" t="s">
        <v>279</v>
      </c>
      <c r="I462" s="1" t="s">
        <v>491</v>
      </c>
      <c r="J462" s="1" t="s">
        <v>21</v>
      </c>
      <c r="K462" s="1" t="s">
        <v>20</v>
      </c>
      <c r="L462" s="1">
        <v>0.494143</v>
      </c>
      <c r="M462" s="1">
        <f t="shared" si="7"/>
        <v>30.047908576031926</v>
      </c>
    </row>
    <row r="463" spans="1:13" x14ac:dyDescent="0.3">
      <c r="A463" s="1">
        <v>12</v>
      </c>
      <c r="B463" s="1">
        <v>25409069</v>
      </c>
      <c r="C463" s="1">
        <v>-2.5600399999999999E-2</v>
      </c>
      <c r="D463" s="1">
        <v>4.1521099999999997E-3</v>
      </c>
      <c r="E463" s="2">
        <v>1.7000000000000001E-10</v>
      </c>
      <c r="F463" s="1">
        <v>400792</v>
      </c>
      <c r="G463" s="1" t="s">
        <v>276</v>
      </c>
      <c r="H463" s="1" t="s">
        <v>279</v>
      </c>
      <c r="I463" s="1" t="s">
        <v>492</v>
      </c>
      <c r="J463" s="1" t="s">
        <v>17</v>
      </c>
      <c r="K463" s="1" t="s">
        <v>18</v>
      </c>
      <c r="L463" s="1">
        <v>7.1889499999999995E-2</v>
      </c>
      <c r="M463" s="1">
        <f t="shared" si="7"/>
        <v>38.014975725132516</v>
      </c>
    </row>
    <row r="464" spans="1:13" x14ac:dyDescent="0.3">
      <c r="A464" s="1">
        <v>12</v>
      </c>
      <c r="B464" s="1">
        <v>123519112</v>
      </c>
      <c r="C464" s="1">
        <v>-0.109364</v>
      </c>
      <c r="D464" s="1">
        <v>7.0501100000000001E-3</v>
      </c>
      <c r="E464" s="2">
        <v>4.6999999999999997E-54</v>
      </c>
      <c r="F464" s="1">
        <v>400792</v>
      </c>
      <c r="G464" s="1" t="s">
        <v>276</v>
      </c>
      <c r="H464" s="1" t="s">
        <v>279</v>
      </c>
      <c r="I464" s="1" t="s">
        <v>493</v>
      </c>
      <c r="J464" s="1" t="s">
        <v>18</v>
      </c>
      <c r="K464" s="1" t="s">
        <v>17</v>
      </c>
      <c r="L464" s="1">
        <v>2.46719E-2</v>
      </c>
      <c r="M464" s="1">
        <f t="shared" si="7"/>
        <v>240.63339728365489</v>
      </c>
    </row>
    <row r="465" spans="1:13" x14ac:dyDescent="0.3">
      <c r="A465" s="1">
        <v>12</v>
      </c>
      <c r="B465" s="1">
        <v>123575884</v>
      </c>
      <c r="C465" s="1">
        <v>4.08127E-2</v>
      </c>
      <c r="D465" s="1">
        <v>7.2920900000000002E-3</v>
      </c>
      <c r="E465" s="2">
        <v>1.7E-8</v>
      </c>
      <c r="F465" s="1">
        <v>400792</v>
      </c>
      <c r="G465" s="1" t="s">
        <v>276</v>
      </c>
      <c r="H465" s="1" t="s">
        <v>279</v>
      </c>
      <c r="I465" s="1" t="s">
        <v>494</v>
      </c>
      <c r="J465" s="1" t="s">
        <v>20</v>
      </c>
      <c r="K465" s="1" t="s">
        <v>18</v>
      </c>
      <c r="L465" s="1">
        <v>2.2033899999999999E-2</v>
      </c>
      <c r="M465" s="1">
        <f t="shared" si="7"/>
        <v>31.324599701965237</v>
      </c>
    </row>
    <row r="466" spans="1:13" x14ac:dyDescent="0.3">
      <c r="A466" s="1">
        <v>12</v>
      </c>
      <c r="B466" s="1">
        <v>4006794</v>
      </c>
      <c r="C466" s="1">
        <v>9.5768800000000001E-2</v>
      </c>
      <c r="D466" s="1">
        <v>8.8526200000000003E-3</v>
      </c>
      <c r="E466" s="2">
        <v>5.0000000000000002E-28</v>
      </c>
      <c r="F466" s="1">
        <v>400792</v>
      </c>
      <c r="G466" s="1" t="s">
        <v>276</v>
      </c>
      <c r="H466" s="1" t="s">
        <v>279</v>
      </c>
      <c r="I466" s="1" t="s">
        <v>495</v>
      </c>
      <c r="J466" s="1" t="s">
        <v>18</v>
      </c>
      <c r="K466" s="1" t="s">
        <v>17</v>
      </c>
      <c r="L466" s="1">
        <v>1.48597E-2</v>
      </c>
      <c r="M466" s="1">
        <f t="shared" si="7"/>
        <v>117.0316593573</v>
      </c>
    </row>
    <row r="467" spans="1:13" x14ac:dyDescent="0.3">
      <c r="A467" s="1">
        <v>12</v>
      </c>
      <c r="B467" s="1">
        <v>122617989</v>
      </c>
      <c r="C467" s="1">
        <v>1.00537E-2</v>
      </c>
      <c r="D467" s="1">
        <v>2.1983699999999998E-3</v>
      </c>
      <c r="E467" s="2">
        <v>6.0999999999999998E-7</v>
      </c>
      <c r="F467" s="1">
        <v>400792</v>
      </c>
      <c r="G467" s="1" t="s">
        <v>276</v>
      </c>
      <c r="H467" s="1" t="s">
        <v>279</v>
      </c>
      <c r="I467" s="1" t="s">
        <v>496</v>
      </c>
      <c r="J467" s="1" t="s">
        <v>17</v>
      </c>
      <c r="K467" s="1" t="s">
        <v>18</v>
      </c>
      <c r="L467" s="1">
        <v>0.40162999999999999</v>
      </c>
      <c r="M467" s="1">
        <f t="shared" si="7"/>
        <v>20.914581675274057</v>
      </c>
    </row>
    <row r="468" spans="1:13" x14ac:dyDescent="0.3">
      <c r="A468" s="1">
        <v>12</v>
      </c>
      <c r="B468" s="1">
        <v>12209203</v>
      </c>
      <c r="C468" s="1">
        <v>-2.5779E-2</v>
      </c>
      <c r="D468" s="1">
        <v>3.8166599999999999E-3</v>
      </c>
      <c r="E468" s="2">
        <v>2.8000000000000002E-12</v>
      </c>
      <c r="F468" s="1">
        <v>400792</v>
      </c>
      <c r="G468" s="1" t="s">
        <v>276</v>
      </c>
      <c r="H468" s="1" t="s">
        <v>279</v>
      </c>
      <c r="I468" s="1" t="s">
        <v>497</v>
      </c>
      <c r="J468" s="1" t="s">
        <v>18</v>
      </c>
      <c r="K468" s="1" t="s">
        <v>17</v>
      </c>
      <c r="L468" s="1">
        <v>8.6535799999999996E-2</v>
      </c>
      <c r="M468" s="1">
        <f t="shared" si="7"/>
        <v>45.620926682157233</v>
      </c>
    </row>
    <row r="469" spans="1:13" x14ac:dyDescent="0.3">
      <c r="A469" s="1">
        <v>12</v>
      </c>
      <c r="B469" s="1">
        <v>49087656</v>
      </c>
      <c r="C469" s="1">
        <v>-2.7958500000000001E-2</v>
      </c>
      <c r="D469" s="1">
        <v>2.30707E-3</v>
      </c>
      <c r="E469" s="2">
        <v>1.9000000000000001E-35</v>
      </c>
      <c r="F469" s="1">
        <v>400792</v>
      </c>
      <c r="G469" s="1" t="s">
        <v>276</v>
      </c>
      <c r="H469" s="1" t="s">
        <v>279</v>
      </c>
      <c r="I469" s="1" t="s">
        <v>498</v>
      </c>
      <c r="J469" s="1" t="s">
        <v>20</v>
      </c>
      <c r="K469" s="1" t="s">
        <v>17</v>
      </c>
      <c r="L469" s="1">
        <v>0.32263999999999998</v>
      </c>
      <c r="M469" s="1">
        <f t="shared" si="7"/>
        <v>146.860535494885</v>
      </c>
    </row>
    <row r="470" spans="1:13" x14ac:dyDescent="0.3">
      <c r="A470" s="1">
        <v>12</v>
      </c>
      <c r="B470" s="1">
        <v>110950376</v>
      </c>
      <c r="C470" s="1">
        <v>1.52102E-2</v>
      </c>
      <c r="D470" s="1">
        <v>2.1982099999999999E-3</v>
      </c>
      <c r="E470" s="2">
        <v>7.1E-13</v>
      </c>
      <c r="F470" s="1">
        <v>400792</v>
      </c>
      <c r="G470" s="1" t="s">
        <v>276</v>
      </c>
      <c r="H470" s="1" t="s">
        <v>279</v>
      </c>
      <c r="I470" s="1" t="s">
        <v>499</v>
      </c>
      <c r="J470" s="1" t="s">
        <v>20</v>
      </c>
      <c r="K470" s="1" t="s">
        <v>21</v>
      </c>
      <c r="L470" s="1">
        <v>0.61185800000000001</v>
      </c>
      <c r="M470" s="1">
        <f t="shared" si="7"/>
        <v>47.87738340367423</v>
      </c>
    </row>
    <row r="471" spans="1:13" x14ac:dyDescent="0.3">
      <c r="A471" s="1">
        <v>12</v>
      </c>
      <c r="B471" s="1">
        <v>4041768</v>
      </c>
      <c r="C471" s="1">
        <v>2.5167999999999999E-2</v>
      </c>
      <c r="D471" s="1">
        <v>4.4079799999999997E-3</v>
      </c>
      <c r="E471" s="2">
        <v>4.0000000000000002E-9</v>
      </c>
      <c r="F471" s="1">
        <v>400792</v>
      </c>
      <c r="G471" s="1" t="s">
        <v>276</v>
      </c>
      <c r="H471" s="1" t="s">
        <v>279</v>
      </c>
      <c r="I471" s="1" t="s">
        <v>500</v>
      </c>
      <c r="J471" s="1" t="s">
        <v>17</v>
      </c>
      <c r="K471" s="1" t="s">
        <v>21</v>
      </c>
      <c r="L471" s="1">
        <v>6.3354800000000003E-2</v>
      </c>
      <c r="M471" s="1">
        <f t="shared" si="7"/>
        <v>32.599962181400421</v>
      </c>
    </row>
    <row r="472" spans="1:13" x14ac:dyDescent="0.3">
      <c r="A472" s="1">
        <v>12</v>
      </c>
      <c r="B472" s="1">
        <v>105445798</v>
      </c>
      <c r="C472" s="1">
        <v>-1.0567099999999999E-2</v>
      </c>
      <c r="D472" s="1">
        <v>2.1656900000000001E-3</v>
      </c>
      <c r="E472" s="2">
        <v>9.9999999999999995E-7</v>
      </c>
      <c r="F472" s="1">
        <v>400792</v>
      </c>
      <c r="G472" s="1" t="s">
        <v>276</v>
      </c>
      <c r="H472" s="1" t="s">
        <v>279</v>
      </c>
      <c r="I472" s="1" t="s">
        <v>501</v>
      </c>
      <c r="J472" s="1" t="s">
        <v>18</v>
      </c>
      <c r="K472" s="1" t="s">
        <v>20</v>
      </c>
      <c r="L472" s="1">
        <v>0.46558300000000002</v>
      </c>
      <c r="M472" s="1">
        <f t="shared" si="7"/>
        <v>23.807728904721454</v>
      </c>
    </row>
    <row r="473" spans="1:13" x14ac:dyDescent="0.3">
      <c r="A473" s="1">
        <v>12</v>
      </c>
      <c r="B473" s="1">
        <v>47182531</v>
      </c>
      <c r="C473" s="1">
        <v>2.4727200000000001E-2</v>
      </c>
      <c r="D473" s="1">
        <v>4.2555300000000004E-3</v>
      </c>
      <c r="E473" s="2">
        <v>3.1E-9</v>
      </c>
      <c r="F473" s="1">
        <v>400792</v>
      </c>
      <c r="G473" s="1" t="s">
        <v>276</v>
      </c>
      <c r="H473" s="1" t="s">
        <v>279</v>
      </c>
      <c r="I473" s="1" t="s">
        <v>502</v>
      </c>
      <c r="J473" s="1" t="s">
        <v>21</v>
      </c>
      <c r="K473" s="1" t="s">
        <v>20</v>
      </c>
      <c r="L473" s="1">
        <v>6.7861199999999997E-2</v>
      </c>
      <c r="M473" s="1">
        <f t="shared" si="7"/>
        <v>33.763035586381221</v>
      </c>
    </row>
    <row r="474" spans="1:13" x14ac:dyDescent="0.3">
      <c r="A474" s="1">
        <v>12</v>
      </c>
      <c r="B474" s="1">
        <v>57975155</v>
      </c>
      <c r="C474" s="1">
        <v>-1.71276E-2</v>
      </c>
      <c r="D474" s="1">
        <v>2.3983300000000002E-3</v>
      </c>
      <c r="E474" s="2">
        <v>1.7E-12</v>
      </c>
      <c r="F474" s="1">
        <v>400792</v>
      </c>
      <c r="G474" s="1" t="s">
        <v>276</v>
      </c>
      <c r="H474" s="1" t="s">
        <v>279</v>
      </c>
      <c r="I474" s="1" t="s">
        <v>503</v>
      </c>
      <c r="J474" s="1" t="s">
        <v>20</v>
      </c>
      <c r="K474" s="1" t="s">
        <v>18</v>
      </c>
      <c r="L474" s="1">
        <v>0.28267599999999998</v>
      </c>
      <c r="M474" s="1">
        <f t="shared" si="7"/>
        <v>51.000456118364269</v>
      </c>
    </row>
    <row r="475" spans="1:13" x14ac:dyDescent="0.3">
      <c r="A475" s="1">
        <v>12</v>
      </c>
      <c r="B475" s="1">
        <v>95879734</v>
      </c>
      <c r="C475" s="1">
        <v>2.0109399999999999E-2</v>
      </c>
      <c r="D475" s="1">
        <v>4.33636E-3</v>
      </c>
      <c r="E475" s="2">
        <v>7.6000000000000003E-7</v>
      </c>
      <c r="F475" s="1">
        <v>400792</v>
      </c>
      <c r="G475" s="1" t="s">
        <v>276</v>
      </c>
      <c r="H475" s="1" t="s">
        <v>279</v>
      </c>
      <c r="I475" s="1" t="s">
        <v>504</v>
      </c>
      <c r="J475" s="1" t="s">
        <v>21</v>
      </c>
      <c r="K475" s="1" t="s">
        <v>20</v>
      </c>
      <c r="L475" s="1">
        <v>6.7203399999999996E-2</v>
      </c>
      <c r="M475" s="1">
        <f t="shared" si="7"/>
        <v>21.50534839514944</v>
      </c>
    </row>
    <row r="476" spans="1:13" x14ac:dyDescent="0.3">
      <c r="A476" s="1">
        <v>13</v>
      </c>
      <c r="B476" s="1">
        <v>42548979</v>
      </c>
      <c r="C476" s="1">
        <v>-3.4789899999999999E-2</v>
      </c>
      <c r="D476" s="1">
        <v>2.9890699999999999E-3</v>
      </c>
      <c r="E476" s="2">
        <v>3.8E-31</v>
      </c>
      <c r="F476" s="1">
        <v>400792</v>
      </c>
      <c r="G476" s="1" t="s">
        <v>276</v>
      </c>
      <c r="H476" s="1" t="s">
        <v>279</v>
      </c>
      <c r="I476" s="1" t="s">
        <v>505</v>
      </c>
      <c r="J476" s="1" t="s">
        <v>17</v>
      </c>
      <c r="K476" s="1" t="s">
        <v>18</v>
      </c>
      <c r="L476" s="1">
        <v>0.15156800000000001</v>
      </c>
      <c r="M476" s="1">
        <f t="shared" si="7"/>
        <v>135.46687290305528</v>
      </c>
    </row>
    <row r="477" spans="1:13" x14ac:dyDescent="0.3">
      <c r="A477" s="1">
        <v>13</v>
      </c>
      <c r="B477" s="1">
        <v>110509345</v>
      </c>
      <c r="C477" s="1">
        <v>-1.89059E-2</v>
      </c>
      <c r="D477" s="1">
        <v>2.3888899999999999E-3</v>
      </c>
      <c r="E477" s="2">
        <v>5.4E-16</v>
      </c>
      <c r="F477" s="1">
        <v>400792</v>
      </c>
      <c r="G477" s="1" t="s">
        <v>276</v>
      </c>
      <c r="H477" s="1" t="s">
        <v>279</v>
      </c>
      <c r="I477" s="1" t="s">
        <v>506</v>
      </c>
      <c r="J477" s="1" t="s">
        <v>21</v>
      </c>
      <c r="K477" s="1" t="s">
        <v>17</v>
      </c>
      <c r="L477" s="1">
        <v>0.71962999999999999</v>
      </c>
      <c r="M477" s="1">
        <f t="shared" si="7"/>
        <v>62.632727463897631</v>
      </c>
    </row>
    <row r="478" spans="1:13" x14ac:dyDescent="0.3">
      <c r="A478" s="1">
        <v>13</v>
      </c>
      <c r="B478" s="1">
        <v>31019580</v>
      </c>
      <c r="C478" s="1">
        <v>-1.7213699999999998E-2</v>
      </c>
      <c r="D478" s="1">
        <v>2.4137400000000002E-3</v>
      </c>
      <c r="E478" s="2">
        <v>1.4000000000000001E-12</v>
      </c>
      <c r="F478" s="1">
        <v>400792</v>
      </c>
      <c r="G478" s="1" t="s">
        <v>276</v>
      </c>
      <c r="H478" s="1" t="s">
        <v>279</v>
      </c>
      <c r="I478" s="1" t="s">
        <v>507</v>
      </c>
      <c r="J478" s="1" t="s">
        <v>21</v>
      </c>
      <c r="K478" s="1" t="s">
        <v>20</v>
      </c>
      <c r="L478" s="1">
        <v>0.27462199999999998</v>
      </c>
      <c r="M478" s="1">
        <f t="shared" si="7"/>
        <v>50.858834205307737</v>
      </c>
    </row>
    <row r="479" spans="1:13" x14ac:dyDescent="0.3">
      <c r="A479" s="1">
        <v>13</v>
      </c>
      <c r="B479" s="1">
        <v>110833702</v>
      </c>
      <c r="C479" s="1">
        <v>1.05735E-2</v>
      </c>
      <c r="D479" s="1">
        <v>2.2457000000000002E-3</v>
      </c>
      <c r="E479" s="2">
        <v>2.6000000000000001E-6</v>
      </c>
      <c r="F479" s="1">
        <v>400792</v>
      </c>
      <c r="G479" s="1" t="s">
        <v>276</v>
      </c>
      <c r="H479" s="1" t="s">
        <v>279</v>
      </c>
      <c r="I479" s="1" t="s">
        <v>508</v>
      </c>
      <c r="J479" s="1" t="s">
        <v>21</v>
      </c>
      <c r="K479" s="1" t="s">
        <v>20</v>
      </c>
      <c r="L479" s="1">
        <v>0.36414600000000003</v>
      </c>
      <c r="M479" s="1">
        <f t="shared" si="7"/>
        <v>22.168329994534712</v>
      </c>
    </row>
    <row r="480" spans="1:13" x14ac:dyDescent="0.3">
      <c r="A480" s="1">
        <v>13</v>
      </c>
      <c r="B480" s="1">
        <v>20270158</v>
      </c>
      <c r="C480" s="1">
        <v>-1.8912100000000001E-2</v>
      </c>
      <c r="D480" s="1">
        <v>3.03856E-3</v>
      </c>
      <c r="E480" s="2">
        <v>3.4000000000000001E-10</v>
      </c>
      <c r="F480" s="1">
        <v>400792</v>
      </c>
      <c r="G480" s="1" t="s">
        <v>276</v>
      </c>
      <c r="H480" s="1" t="s">
        <v>279</v>
      </c>
      <c r="I480" s="1" t="s">
        <v>509</v>
      </c>
      <c r="J480" s="1" t="s">
        <v>21</v>
      </c>
      <c r="K480" s="1" t="s">
        <v>20</v>
      </c>
      <c r="L480" s="1">
        <v>0.85406199999999999</v>
      </c>
      <c r="M480" s="1">
        <f t="shared" si="7"/>
        <v>38.73849950101625</v>
      </c>
    </row>
    <row r="481" spans="1:13" x14ac:dyDescent="0.3">
      <c r="A481" s="1">
        <v>13</v>
      </c>
      <c r="B481" s="1">
        <v>50237255</v>
      </c>
      <c r="C481" s="1">
        <v>-4.2572699999999998E-2</v>
      </c>
      <c r="D481" s="1">
        <v>7.3208800000000001E-3</v>
      </c>
      <c r="E481" s="2">
        <v>1.8E-9</v>
      </c>
      <c r="F481" s="1">
        <v>400792</v>
      </c>
      <c r="G481" s="1" t="s">
        <v>276</v>
      </c>
      <c r="H481" s="1" t="s">
        <v>279</v>
      </c>
      <c r="I481" s="1" t="s">
        <v>510</v>
      </c>
      <c r="J481" s="1" t="s">
        <v>18</v>
      </c>
      <c r="K481" s="1" t="s">
        <v>17</v>
      </c>
      <c r="L481" s="1">
        <v>2.2022099999999999E-2</v>
      </c>
      <c r="M481" s="1">
        <f t="shared" si="7"/>
        <v>33.816972851777251</v>
      </c>
    </row>
    <row r="482" spans="1:13" x14ac:dyDescent="0.3">
      <c r="A482" s="1">
        <v>14</v>
      </c>
      <c r="B482" s="1">
        <v>70131634</v>
      </c>
      <c r="C482" s="1">
        <v>1.5932600000000002E-2</v>
      </c>
      <c r="D482" s="1">
        <v>3.49351E-3</v>
      </c>
      <c r="E482" s="2">
        <v>4.0999999999999997E-6</v>
      </c>
      <c r="F482" s="1">
        <v>400792</v>
      </c>
      <c r="G482" s="1" t="s">
        <v>276</v>
      </c>
      <c r="H482" s="1" t="s">
        <v>279</v>
      </c>
      <c r="I482" s="1" t="s">
        <v>511</v>
      </c>
      <c r="J482" s="1" t="s">
        <v>17</v>
      </c>
      <c r="K482" s="1" t="s">
        <v>20</v>
      </c>
      <c r="L482" s="1">
        <v>0.10523100000000001</v>
      </c>
      <c r="M482" s="1">
        <f t="shared" si="7"/>
        <v>20.799277100749535</v>
      </c>
    </row>
    <row r="483" spans="1:13" x14ac:dyDescent="0.3">
      <c r="A483" s="1">
        <v>14</v>
      </c>
      <c r="B483" s="1">
        <v>94844947</v>
      </c>
      <c r="C483" s="1">
        <v>0.132356</v>
      </c>
      <c r="D483" s="1">
        <v>7.7519499999999996E-3</v>
      </c>
      <c r="E483" s="2">
        <v>4.2000000000000001E-66</v>
      </c>
      <c r="F483" s="1">
        <v>400792</v>
      </c>
      <c r="G483" s="1" t="s">
        <v>276</v>
      </c>
      <c r="H483" s="1" t="s">
        <v>279</v>
      </c>
      <c r="I483" s="1" t="s">
        <v>512</v>
      </c>
      <c r="J483" s="1" t="s">
        <v>21</v>
      </c>
      <c r="K483" s="1" t="s">
        <v>20</v>
      </c>
      <c r="L483" s="1">
        <v>1.9707100000000002E-2</v>
      </c>
      <c r="M483" s="1">
        <f t="shared" si="7"/>
        <v>291.51724969475185</v>
      </c>
    </row>
    <row r="484" spans="1:13" x14ac:dyDescent="0.3">
      <c r="A484" s="1">
        <v>14</v>
      </c>
      <c r="B484" s="1">
        <v>105974781</v>
      </c>
      <c r="C484" s="1">
        <v>-1.8473699999999999E-2</v>
      </c>
      <c r="D484" s="1">
        <v>2.5006300000000002E-3</v>
      </c>
      <c r="E484" s="2">
        <v>1E-13</v>
      </c>
      <c r="F484" s="1">
        <v>400792</v>
      </c>
      <c r="G484" s="1" t="s">
        <v>276</v>
      </c>
      <c r="H484" s="1" t="s">
        <v>279</v>
      </c>
      <c r="I484" s="1" t="s">
        <v>513</v>
      </c>
      <c r="J484" s="1" t="s">
        <v>20</v>
      </c>
      <c r="K484" s="1" t="s">
        <v>21</v>
      </c>
      <c r="L484" s="1">
        <v>0.24434</v>
      </c>
      <c r="M484" s="1">
        <f t="shared" si="7"/>
        <v>54.576768271729073</v>
      </c>
    </row>
    <row r="485" spans="1:13" x14ac:dyDescent="0.3">
      <c r="A485" s="1">
        <v>14</v>
      </c>
      <c r="B485" s="1">
        <v>64604595</v>
      </c>
      <c r="C485" s="1">
        <v>2.8418300000000001E-2</v>
      </c>
      <c r="D485" s="1">
        <v>4.6803499999999998E-3</v>
      </c>
      <c r="E485" s="2">
        <v>1.5999999999999999E-10</v>
      </c>
      <c r="F485" s="1">
        <v>400792</v>
      </c>
      <c r="G485" s="1" t="s">
        <v>276</v>
      </c>
      <c r="H485" s="1" t="s">
        <v>279</v>
      </c>
      <c r="I485" s="1" t="s">
        <v>514</v>
      </c>
      <c r="J485" s="1" t="s">
        <v>18</v>
      </c>
      <c r="K485" s="1" t="s">
        <v>17</v>
      </c>
      <c r="L485" s="1">
        <v>5.7681299999999998E-2</v>
      </c>
      <c r="M485" s="1">
        <f t="shared" si="7"/>
        <v>36.867054701212609</v>
      </c>
    </row>
    <row r="486" spans="1:13" x14ac:dyDescent="0.3">
      <c r="A486" s="1">
        <v>14</v>
      </c>
      <c r="B486" s="1">
        <v>94847262</v>
      </c>
      <c r="C486" s="1">
        <v>5.2326999999999999E-2</v>
      </c>
      <c r="D486" s="1">
        <v>5.1090900000000002E-3</v>
      </c>
      <c r="E486" s="2">
        <v>4.4000000000000004E-25</v>
      </c>
      <c r="F486" s="1">
        <v>400792</v>
      </c>
      <c r="G486" s="1" t="s">
        <v>276</v>
      </c>
      <c r="H486" s="1" t="s">
        <v>279</v>
      </c>
      <c r="I486" s="1" t="s">
        <v>515</v>
      </c>
      <c r="J486" s="1" t="s">
        <v>18</v>
      </c>
      <c r="K486" s="1" t="s">
        <v>21</v>
      </c>
      <c r="L486" s="1">
        <v>4.8217000000000003E-2</v>
      </c>
      <c r="M486" s="1">
        <f t="shared" si="7"/>
        <v>104.89710036228483</v>
      </c>
    </row>
    <row r="487" spans="1:13" x14ac:dyDescent="0.3">
      <c r="A487" s="1">
        <v>14</v>
      </c>
      <c r="B487" s="1">
        <v>50982983</v>
      </c>
      <c r="C487" s="1">
        <v>1.7332400000000001E-2</v>
      </c>
      <c r="D487" s="1">
        <v>3.0563600000000002E-3</v>
      </c>
      <c r="E487" s="2">
        <v>1E-8</v>
      </c>
      <c r="F487" s="1">
        <v>400792</v>
      </c>
      <c r="G487" s="1" t="s">
        <v>276</v>
      </c>
      <c r="H487" s="1" t="s">
        <v>279</v>
      </c>
      <c r="I487" s="1" t="s">
        <v>516</v>
      </c>
      <c r="J487" s="1" t="s">
        <v>21</v>
      </c>
      <c r="K487" s="1" t="s">
        <v>20</v>
      </c>
      <c r="L487" s="1">
        <v>0.14430299999999999</v>
      </c>
      <c r="M487" s="1">
        <f t="shared" si="7"/>
        <v>32.159353410814198</v>
      </c>
    </row>
    <row r="488" spans="1:13" x14ac:dyDescent="0.3">
      <c r="A488" s="1">
        <v>14</v>
      </c>
      <c r="B488" s="1">
        <v>60611648</v>
      </c>
      <c r="C488" s="1">
        <v>-1.82294E-2</v>
      </c>
      <c r="D488" s="1">
        <v>3.1562199999999999E-3</v>
      </c>
      <c r="E488" s="2">
        <v>6.6000000000000004E-9</v>
      </c>
      <c r="F488" s="1">
        <v>400792</v>
      </c>
      <c r="G488" s="1" t="s">
        <v>276</v>
      </c>
      <c r="H488" s="1" t="s">
        <v>279</v>
      </c>
      <c r="I488" s="1" t="s">
        <v>517</v>
      </c>
      <c r="J488" s="1" t="s">
        <v>21</v>
      </c>
      <c r="K488" s="1" t="s">
        <v>20</v>
      </c>
      <c r="L488" s="1">
        <v>0.137073</v>
      </c>
      <c r="M488" s="1">
        <f t="shared" si="7"/>
        <v>33.358700989701141</v>
      </c>
    </row>
    <row r="489" spans="1:13" x14ac:dyDescent="0.3">
      <c r="A489" s="1">
        <v>14</v>
      </c>
      <c r="B489" s="1">
        <v>35343629</v>
      </c>
      <c r="C489" s="1">
        <v>-1.11355E-2</v>
      </c>
      <c r="D489" s="1">
        <v>2.4635199999999999E-3</v>
      </c>
      <c r="E489" s="2">
        <v>1.9E-6</v>
      </c>
      <c r="F489" s="1">
        <v>400792</v>
      </c>
      <c r="G489" s="1" t="s">
        <v>276</v>
      </c>
      <c r="H489" s="1" t="s">
        <v>279</v>
      </c>
      <c r="I489" s="1" t="s">
        <v>518</v>
      </c>
      <c r="J489" s="1" t="s">
        <v>20</v>
      </c>
      <c r="K489" s="1" t="s">
        <v>18</v>
      </c>
      <c r="L489" s="1">
        <v>0.269984</v>
      </c>
      <c r="M489" s="1">
        <f t="shared" si="7"/>
        <v>20.431778701374622</v>
      </c>
    </row>
    <row r="490" spans="1:13" x14ac:dyDescent="0.3">
      <c r="A490" s="1">
        <v>14</v>
      </c>
      <c r="B490" s="1">
        <v>69314059</v>
      </c>
      <c r="C490" s="1">
        <v>-1.12204E-2</v>
      </c>
      <c r="D490" s="1">
        <v>2.27254E-3</v>
      </c>
      <c r="E490" s="2">
        <v>1.5999999999999999E-6</v>
      </c>
      <c r="F490" s="1">
        <v>400792</v>
      </c>
      <c r="G490" s="1" t="s">
        <v>276</v>
      </c>
      <c r="H490" s="1" t="s">
        <v>279</v>
      </c>
      <c r="I490" s="1" t="s">
        <v>519</v>
      </c>
      <c r="J490" s="1" t="s">
        <v>18</v>
      </c>
      <c r="K490" s="1" t="s">
        <v>17</v>
      </c>
      <c r="L490" s="1">
        <v>0.33677699999999999</v>
      </c>
      <c r="M490" s="1">
        <f t="shared" si="7"/>
        <v>24.377688488049941</v>
      </c>
    </row>
    <row r="491" spans="1:13" x14ac:dyDescent="0.3">
      <c r="A491" s="1">
        <v>14</v>
      </c>
      <c r="B491" s="1">
        <v>90859248</v>
      </c>
      <c r="C491" s="1">
        <v>-2.8367400000000001E-2</v>
      </c>
      <c r="D491" s="1">
        <v>3.4836200000000002E-3</v>
      </c>
      <c r="E491" s="2">
        <v>1.2999999999999999E-16</v>
      </c>
      <c r="F491" s="1">
        <v>400792</v>
      </c>
      <c r="G491" s="1" t="s">
        <v>276</v>
      </c>
      <c r="H491" s="1" t="s">
        <v>279</v>
      </c>
      <c r="I491" s="1" t="s">
        <v>520</v>
      </c>
      <c r="J491" s="1" t="s">
        <v>18</v>
      </c>
      <c r="K491" s="1" t="s">
        <v>20</v>
      </c>
      <c r="L491" s="1">
        <v>0.89394399999999996</v>
      </c>
      <c r="M491" s="1">
        <f t="shared" si="7"/>
        <v>66.309603505018472</v>
      </c>
    </row>
    <row r="492" spans="1:13" x14ac:dyDescent="0.3">
      <c r="A492" s="1">
        <v>14</v>
      </c>
      <c r="B492" s="1">
        <v>21859536</v>
      </c>
      <c r="C492" s="1">
        <v>3.02043E-2</v>
      </c>
      <c r="D492" s="1">
        <v>3.8266300000000001E-3</v>
      </c>
      <c r="E492" s="2">
        <v>4.5999999999999998E-15</v>
      </c>
      <c r="F492" s="1">
        <v>400792</v>
      </c>
      <c r="G492" s="1" t="s">
        <v>276</v>
      </c>
      <c r="H492" s="1" t="s">
        <v>279</v>
      </c>
      <c r="I492" s="1" t="s">
        <v>521</v>
      </c>
      <c r="J492" s="1" t="s">
        <v>20</v>
      </c>
      <c r="K492" s="1" t="s">
        <v>21</v>
      </c>
      <c r="L492" s="1">
        <v>0.88129999999999997</v>
      </c>
      <c r="M492" s="1">
        <f t="shared" si="7"/>
        <v>62.302220115506714</v>
      </c>
    </row>
    <row r="493" spans="1:13" x14ac:dyDescent="0.3">
      <c r="A493" s="1">
        <v>14</v>
      </c>
      <c r="B493" s="1">
        <v>93407062</v>
      </c>
      <c r="C493" s="1">
        <v>-1.54506E-2</v>
      </c>
      <c r="D493" s="1">
        <v>2.2192399999999999E-3</v>
      </c>
      <c r="E493" s="2">
        <v>2.9000000000000002E-12</v>
      </c>
      <c r="F493" s="1">
        <v>400792</v>
      </c>
      <c r="G493" s="1" t="s">
        <v>276</v>
      </c>
      <c r="H493" s="1" t="s">
        <v>279</v>
      </c>
      <c r="I493" s="1" t="s">
        <v>522</v>
      </c>
      <c r="J493" s="1" t="s">
        <v>17</v>
      </c>
      <c r="K493" s="1" t="s">
        <v>18</v>
      </c>
      <c r="L493" s="1">
        <v>0.61113799999999996</v>
      </c>
      <c r="M493" s="1">
        <f t="shared" si="7"/>
        <v>48.470898656538154</v>
      </c>
    </row>
    <row r="494" spans="1:13" x14ac:dyDescent="0.3">
      <c r="A494" s="1">
        <v>15</v>
      </c>
      <c r="B494" s="1">
        <v>40328665</v>
      </c>
      <c r="C494" s="1">
        <v>-1.3648800000000001E-2</v>
      </c>
      <c r="D494" s="1">
        <v>2.3854599999999998E-3</v>
      </c>
      <c r="E494" s="2">
        <v>5.6999999999999998E-9</v>
      </c>
      <c r="F494" s="1">
        <v>400792</v>
      </c>
      <c r="G494" s="1" t="s">
        <v>276</v>
      </c>
      <c r="H494" s="1" t="s">
        <v>279</v>
      </c>
      <c r="I494" s="1" t="s">
        <v>523</v>
      </c>
      <c r="J494" s="1" t="s">
        <v>18</v>
      </c>
      <c r="K494" s="1" t="s">
        <v>17</v>
      </c>
      <c r="L494" s="1">
        <v>0.71006800000000003</v>
      </c>
      <c r="M494" s="1">
        <f t="shared" si="7"/>
        <v>32.737354342466467</v>
      </c>
    </row>
    <row r="495" spans="1:13" x14ac:dyDescent="0.3">
      <c r="A495" s="1">
        <v>15</v>
      </c>
      <c r="B495" s="1">
        <v>43820717</v>
      </c>
      <c r="C495" s="1">
        <v>9.2135700000000001E-2</v>
      </c>
      <c r="D495" s="1">
        <v>6.8086500000000003E-3</v>
      </c>
      <c r="E495" s="2">
        <v>1.2E-42</v>
      </c>
      <c r="F495" s="1">
        <v>400792</v>
      </c>
      <c r="G495" s="1" t="s">
        <v>276</v>
      </c>
      <c r="H495" s="1" t="s">
        <v>279</v>
      </c>
      <c r="I495" s="1" t="s">
        <v>524</v>
      </c>
      <c r="J495" s="1" t="s">
        <v>21</v>
      </c>
      <c r="K495" s="1" t="s">
        <v>20</v>
      </c>
      <c r="L495" s="1">
        <v>2.5662899999999999E-2</v>
      </c>
      <c r="M495" s="1">
        <f t="shared" si="7"/>
        <v>183.11873366515459</v>
      </c>
    </row>
    <row r="496" spans="1:13" x14ac:dyDescent="0.3">
      <c r="A496" s="1">
        <v>15</v>
      </c>
      <c r="B496" s="1">
        <v>51519276</v>
      </c>
      <c r="C496" s="1">
        <v>-2.0424000000000001E-2</v>
      </c>
      <c r="D496" s="1">
        <v>2.2464799999999999E-3</v>
      </c>
      <c r="E496" s="2">
        <v>1.2E-20</v>
      </c>
      <c r="F496" s="1">
        <v>400792</v>
      </c>
      <c r="G496" s="1" t="s">
        <v>276</v>
      </c>
      <c r="H496" s="1" t="s">
        <v>279</v>
      </c>
      <c r="I496" s="1" t="s">
        <v>525</v>
      </c>
      <c r="J496" s="1" t="s">
        <v>17</v>
      </c>
      <c r="K496" s="1" t="s">
        <v>21</v>
      </c>
      <c r="L496" s="1">
        <v>0.64872799999999997</v>
      </c>
      <c r="M496" s="1">
        <f t="shared" si="7"/>
        <v>82.656194605028105</v>
      </c>
    </row>
    <row r="497" spans="1:13" x14ac:dyDescent="0.3">
      <c r="A497" s="1">
        <v>15</v>
      </c>
      <c r="B497" s="1">
        <v>31681962</v>
      </c>
      <c r="C497" s="1">
        <v>1.13823E-2</v>
      </c>
      <c r="D497" s="1">
        <v>2.2358899999999999E-3</v>
      </c>
      <c r="E497" s="2">
        <v>1.1000000000000001E-7</v>
      </c>
      <c r="F497" s="1">
        <v>400792</v>
      </c>
      <c r="G497" s="1" t="s">
        <v>276</v>
      </c>
      <c r="H497" s="1" t="s">
        <v>279</v>
      </c>
      <c r="I497" s="1" t="s">
        <v>526</v>
      </c>
      <c r="J497" s="1" t="s">
        <v>17</v>
      </c>
      <c r="K497" s="1" t="s">
        <v>21</v>
      </c>
      <c r="L497" s="1">
        <v>0.64108600000000004</v>
      </c>
      <c r="M497" s="1">
        <f t="shared" si="7"/>
        <v>25.915411263581067</v>
      </c>
    </row>
    <row r="498" spans="1:13" x14ac:dyDescent="0.3">
      <c r="A498" s="1">
        <v>15</v>
      </c>
      <c r="B498" s="1">
        <v>60883281</v>
      </c>
      <c r="C498" s="1">
        <v>1.52143E-2</v>
      </c>
      <c r="D498" s="1">
        <v>2.2014199999999999E-3</v>
      </c>
      <c r="E498" s="2">
        <v>4.4999999999999998E-12</v>
      </c>
      <c r="F498" s="1">
        <v>400792</v>
      </c>
      <c r="G498" s="1" t="s">
        <v>276</v>
      </c>
      <c r="H498" s="1" t="s">
        <v>279</v>
      </c>
      <c r="I498" s="1" t="s">
        <v>527</v>
      </c>
      <c r="J498" s="1" t="s">
        <v>18</v>
      </c>
      <c r="K498" s="1" t="s">
        <v>20</v>
      </c>
      <c r="L498" s="1">
        <v>0.61397199999999996</v>
      </c>
      <c r="M498" s="1">
        <f t="shared" si="7"/>
        <v>47.763599930144224</v>
      </c>
    </row>
    <row r="499" spans="1:13" x14ac:dyDescent="0.3">
      <c r="A499" s="1">
        <v>15</v>
      </c>
      <c r="B499" s="1">
        <v>96666466</v>
      </c>
      <c r="C499" s="1">
        <v>-1.5259699999999999E-2</v>
      </c>
      <c r="D499" s="1">
        <v>2.2767400000000002E-3</v>
      </c>
      <c r="E499" s="2">
        <v>1.9999999999999999E-11</v>
      </c>
      <c r="F499" s="1">
        <v>400792</v>
      </c>
      <c r="G499" s="1" t="s">
        <v>276</v>
      </c>
      <c r="H499" s="1" t="s">
        <v>279</v>
      </c>
      <c r="I499" s="1" t="s">
        <v>528</v>
      </c>
      <c r="J499" s="1" t="s">
        <v>17</v>
      </c>
      <c r="K499" s="1" t="s">
        <v>18</v>
      </c>
      <c r="L499" s="1">
        <v>0.33122099999999999</v>
      </c>
      <c r="M499" s="1">
        <f t="shared" si="7"/>
        <v>44.922511881916776</v>
      </c>
    </row>
    <row r="500" spans="1:13" x14ac:dyDescent="0.3">
      <c r="A500" s="1">
        <v>15</v>
      </c>
      <c r="B500" s="1">
        <v>69600659</v>
      </c>
      <c r="C500" s="1">
        <v>-2.3809E-2</v>
      </c>
      <c r="D500" s="1">
        <v>2.2166600000000001E-3</v>
      </c>
      <c r="E500" s="2">
        <v>4.3999999999999997E-27</v>
      </c>
      <c r="F500" s="1">
        <v>400792</v>
      </c>
      <c r="G500" s="1" t="s">
        <v>276</v>
      </c>
      <c r="H500" s="1" t="s">
        <v>279</v>
      </c>
      <c r="I500" s="1" t="s">
        <v>529</v>
      </c>
      <c r="J500" s="1" t="s">
        <v>18</v>
      </c>
      <c r="K500" s="1" t="s">
        <v>17</v>
      </c>
      <c r="L500" s="1">
        <v>0.37055700000000003</v>
      </c>
      <c r="M500" s="1">
        <f t="shared" si="7"/>
        <v>115.36738735508833</v>
      </c>
    </row>
    <row r="501" spans="1:13" x14ac:dyDescent="0.3">
      <c r="A501" s="1">
        <v>15</v>
      </c>
      <c r="B501" s="1">
        <v>75129594</v>
      </c>
      <c r="C501" s="1">
        <v>1.10352E-2</v>
      </c>
      <c r="D501" s="1">
        <v>2.1827499999999998E-3</v>
      </c>
      <c r="E501" s="2">
        <v>2.6E-7</v>
      </c>
      <c r="F501" s="1">
        <v>400792</v>
      </c>
      <c r="G501" s="1" t="s">
        <v>276</v>
      </c>
      <c r="H501" s="1" t="s">
        <v>279</v>
      </c>
      <c r="I501" s="1" t="s">
        <v>530</v>
      </c>
      <c r="J501" s="1" t="s">
        <v>18</v>
      </c>
      <c r="K501" s="1" t="s">
        <v>17</v>
      </c>
      <c r="L501" s="1">
        <v>0.55544199999999999</v>
      </c>
      <c r="M501" s="1">
        <f t="shared" si="7"/>
        <v>25.559440328872128</v>
      </c>
    </row>
    <row r="502" spans="1:13" x14ac:dyDescent="0.3">
      <c r="A502" s="1">
        <v>16</v>
      </c>
      <c r="B502" s="1">
        <v>89689786</v>
      </c>
      <c r="C502" s="1">
        <v>2.2019500000000001E-2</v>
      </c>
      <c r="D502" s="1">
        <v>2.7891499999999998E-3</v>
      </c>
      <c r="E502" s="2">
        <v>3.9999999999999999E-16</v>
      </c>
      <c r="F502" s="1">
        <v>400792</v>
      </c>
      <c r="G502" s="1" t="s">
        <v>276</v>
      </c>
      <c r="H502" s="1" t="s">
        <v>279</v>
      </c>
      <c r="I502" s="1" t="s">
        <v>531</v>
      </c>
      <c r="J502" s="1" t="s">
        <v>21</v>
      </c>
      <c r="K502" s="1" t="s">
        <v>20</v>
      </c>
      <c r="L502" s="1">
        <v>0.18059</v>
      </c>
      <c r="M502" s="1">
        <f t="shared" si="7"/>
        <v>62.326118401008813</v>
      </c>
    </row>
    <row r="503" spans="1:13" x14ac:dyDescent="0.3">
      <c r="A503" s="1">
        <v>16</v>
      </c>
      <c r="B503" s="1">
        <v>72108093</v>
      </c>
      <c r="C503" s="1">
        <v>1.6159199999999999E-2</v>
      </c>
      <c r="D503" s="1">
        <v>2.9255800000000001E-3</v>
      </c>
      <c r="E503" s="2">
        <v>3.1E-8</v>
      </c>
      <c r="F503" s="1">
        <v>400792</v>
      </c>
      <c r="G503" s="1" t="s">
        <v>276</v>
      </c>
      <c r="H503" s="1" t="s">
        <v>279</v>
      </c>
      <c r="I503" s="1" t="s">
        <v>532</v>
      </c>
      <c r="J503" s="1" t="s">
        <v>18</v>
      </c>
      <c r="K503" s="1" t="s">
        <v>17</v>
      </c>
      <c r="L503" s="1">
        <v>0.172316</v>
      </c>
      <c r="M503" s="1">
        <f t="shared" si="7"/>
        <v>30.508065629268231</v>
      </c>
    </row>
    <row r="504" spans="1:13" x14ac:dyDescent="0.3">
      <c r="A504" s="1">
        <v>16</v>
      </c>
      <c r="B504" s="1">
        <v>83988886</v>
      </c>
      <c r="C504" s="1">
        <v>-1.1439400000000001E-2</v>
      </c>
      <c r="D504" s="1">
        <v>2.15014E-3</v>
      </c>
      <c r="E504" s="2">
        <v>6.1000000000000004E-8</v>
      </c>
      <c r="F504" s="1">
        <v>400792</v>
      </c>
      <c r="G504" s="1" t="s">
        <v>276</v>
      </c>
      <c r="H504" s="1" t="s">
        <v>279</v>
      </c>
      <c r="I504" s="1" t="s">
        <v>533</v>
      </c>
      <c r="J504" s="1" t="s">
        <v>17</v>
      </c>
      <c r="K504" s="1" t="s">
        <v>18</v>
      </c>
      <c r="L504" s="1">
        <v>0.52701799999999999</v>
      </c>
      <c r="M504" s="1">
        <f t="shared" si="7"/>
        <v>28.305571735426039</v>
      </c>
    </row>
    <row r="505" spans="1:13" x14ac:dyDescent="0.3">
      <c r="A505" s="1">
        <v>16</v>
      </c>
      <c r="B505" s="1">
        <v>54463713</v>
      </c>
      <c r="C505" s="1">
        <v>-1.87657E-2</v>
      </c>
      <c r="D505" s="1">
        <v>2.3557700000000001E-3</v>
      </c>
      <c r="E505" s="2">
        <v>1.1E-16</v>
      </c>
      <c r="F505" s="1">
        <v>400792</v>
      </c>
      <c r="G505" s="1" t="s">
        <v>276</v>
      </c>
      <c r="H505" s="1" t="s">
        <v>279</v>
      </c>
      <c r="I505" s="1" t="s">
        <v>534</v>
      </c>
      <c r="J505" s="1" t="s">
        <v>17</v>
      </c>
      <c r="K505" s="1" t="s">
        <v>18</v>
      </c>
      <c r="L505" s="1">
        <v>0.29494100000000001</v>
      </c>
      <c r="M505" s="1">
        <f t="shared" si="7"/>
        <v>63.454537196735551</v>
      </c>
    </row>
    <row r="506" spans="1:13" x14ac:dyDescent="0.3">
      <c r="A506" s="1">
        <v>16</v>
      </c>
      <c r="B506" s="1">
        <v>73048916</v>
      </c>
      <c r="C506" s="1">
        <v>1.97121E-2</v>
      </c>
      <c r="D506" s="1">
        <v>2.6520799999999998E-3</v>
      </c>
      <c r="E506" s="2">
        <v>6.5999999999999996E-14</v>
      </c>
      <c r="F506" s="1">
        <v>400792</v>
      </c>
      <c r="G506" s="1" t="s">
        <v>276</v>
      </c>
      <c r="H506" s="1" t="s">
        <v>279</v>
      </c>
      <c r="I506" s="1" t="s">
        <v>535</v>
      </c>
      <c r="J506" s="1" t="s">
        <v>21</v>
      </c>
      <c r="K506" s="1" t="s">
        <v>17</v>
      </c>
      <c r="L506" s="1">
        <v>0.205537</v>
      </c>
      <c r="M506" s="1">
        <f t="shared" si="7"/>
        <v>55.244807282784009</v>
      </c>
    </row>
    <row r="507" spans="1:13" x14ac:dyDescent="0.3">
      <c r="A507" s="1">
        <v>16</v>
      </c>
      <c r="B507" s="1">
        <v>11046826</v>
      </c>
      <c r="C507" s="1">
        <v>-1.05594E-2</v>
      </c>
      <c r="D507" s="1">
        <v>2.1888099999999998E-3</v>
      </c>
      <c r="E507" s="2">
        <v>4.6999999999999999E-6</v>
      </c>
      <c r="F507" s="1">
        <v>400792</v>
      </c>
      <c r="G507" s="1" t="s">
        <v>276</v>
      </c>
      <c r="H507" s="1" t="s">
        <v>279</v>
      </c>
      <c r="I507" s="1" t="s">
        <v>536</v>
      </c>
      <c r="J507" s="1" t="s">
        <v>17</v>
      </c>
      <c r="K507" s="1" t="s">
        <v>18</v>
      </c>
      <c r="L507" s="1">
        <v>0.39818300000000001</v>
      </c>
      <c r="M507" s="1">
        <f t="shared" si="7"/>
        <v>23.273477037022886</v>
      </c>
    </row>
    <row r="508" spans="1:13" x14ac:dyDescent="0.3">
      <c r="A508" s="1">
        <v>16</v>
      </c>
      <c r="B508" s="1">
        <v>54575956</v>
      </c>
      <c r="C508" s="1">
        <v>1.43041E-2</v>
      </c>
      <c r="D508" s="1">
        <v>2.3049699999999999E-3</v>
      </c>
      <c r="E508" s="2">
        <v>3.5999999999999998E-11</v>
      </c>
      <c r="F508" s="1">
        <v>400792</v>
      </c>
      <c r="G508" s="1" t="s">
        <v>276</v>
      </c>
      <c r="H508" s="1" t="s">
        <v>279</v>
      </c>
      <c r="I508" s="1" t="s">
        <v>537</v>
      </c>
      <c r="J508" s="1" t="s">
        <v>18</v>
      </c>
      <c r="K508" s="1" t="s">
        <v>20</v>
      </c>
      <c r="L508" s="1">
        <v>0.68219099999999999</v>
      </c>
      <c r="M508" s="1">
        <f t="shared" si="7"/>
        <v>38.511411558367818</v>
      </c>
    </row>
    <row r="509" spans="1:13" x14ac:dyDescent="0.3">
      <c r="A509" s="1">
        <v>16</v>
      </c>
      <c r="B509" s="1">
        <v>1843066</v>
      </c>
      <c r="C509" s="1">
        <v>-1.24286E-2</v>
      </c>
      <c r="D509" s="1">
        <v>2.3539799999999999E-3</v>
      </c>
      <c r="E509" s="2">
        <v>9.5000000000000004E-8</v>
      </c>
      <c r="F509" s="1">
        <v>400792</v>
      </c>
      <c r="G509" s="1" t="s">
        <v>276</v>
      </c>
      <c r="H509" s="1" t="s">
        <v>279</v>
      </c>
      <c r="I509" s="1" t="s">
        <v>538</v>
      </c>
      <c r="J509" s="1" t="s">
        <v>20</v>
      </c>
      <c r="K509" s="1" t="s">
        <v>17</v>
      </c>
      <c r="L509" s="1">
        <v>0.70626</v>
      </c>
      <c r="M509" s="1">
        <f t="shared" si="7"/>
        <v>27.876471470732334</v>
      </c>
    </row>
    <row r="510" spans="1:13" x14ac:dyDescent="0.3">
      <c r="A510" s="1">
        <v>16</v>
      </c>
      <c r="B510" s="1">
        <v>1374818</v>
      </c>
      <c r="C510" s="1">
        <v>-1.31591E-2</v>
      </c>
      <c r="D510" s="1">
        <v>2.3659200000000001E-3</v>
      </c>
      <c r="E510" s="2">
        <v>2.7999999999999999E-8</v>
      </c>
      <c r="F510" s="1">
        <v>400792</v>
      </c>
      <c r="G510" s="1" t="s">
        <v>276</v>
      </c>
      <c r="H510" s="1" t="s">
        <v>279</v>
      </c>
      <c r="I510" s="1" t="s">
        <v>539</v>
      </c>
      <c r="J510" s="1" t="s">
        <v>17</v>
      </c>
      <c r="K510" s="1" t="s">
        <v>18</v>
      </c>
      <c r="L510" s="1">
        <v>0.69666700000000004</v>
      </c>
      <c r="M510" s="1">
        <f t="shared" si="7"/>
        <v>30.935075471079703</v>
      </c>
    </row>
    <row r="511" spans="1:13" x14ac:dyDescent="0.3">
      <c r="A511" s="1">
        <v>16</v>
      </c>
      <c r="B511" s="1">
        <v>16259596</v>
      </c>
      <c r="C511" s="1">
        <v>4.8449600000000002E-2</v>
      </c>
      <c r="D511" s="1">
        <v>6.7676799999999999E-3</v>
      </c>
      <c r="E511" s="2">
        <v>2.4999999999999998E-12</v>
      </c>
      <c r="F511" s="1">
        <v>400792</v>
      </c>
      <c r="G511" s="1" t="s">
        <v>276</v>
      </c>
      <c r="H511" s="1" t="s">
        <v>279</v>
      </c>
      <c r="I511" s="1" t="s">
        <v>540</v>
      </c>
      <c r="J511" s="1" t="s">
        <v>18</v>
      </c>
      <c r="K511" s="1" t="s">
        <v>17</v>
      </c>
      <c r="L511" s="1">
        <v>2.68638E-2</v>
      </c>
      <c r="M511" s="1">
        <f t="shared" si="7"/>
        <v>51.25068531575625</v>
      </c>
    </row>
    <row r="512" spans="1:13" x14ac:dyDescent="0.3">
      <c r="A512" s="1">
        <v>16</v>
      </c>
      <c r="B512" s="1">
        <v>88516940</v>
      </c>
      <c r="C512" s="1">
        <v>-3.0007499999999999E-2</v>
      </c>
      <c r="D512" s="1">
        <v>2.1685900000000002E-3</v>
      </c>
      <c r="E512" s="2">
        <v>7.0000000000000004E-46</v>
      </c>
      <c r="F512" s="1">
        <v>400792</v>
      </c>
      <c r="G512" s="1" t="s">
        <v>276</v>
      </c>
      <c r="H512" s="1" t="s">
        <v>279</v>
      </c>
      <c r="I512" s="1" t="s">
        <v>541</v>
      </c>
      <c r="J512" s="1" t="s">
        <v>17</v>
      </c>
      <c r="K512" s="1" t="s">
        <v>18</v>
      </c>
      <c r="L512" s="1">
        <v>0.42410300000000001</v>
      </c>
      <c r="M512" s="1">
        <f t="shared" si="7"/>
        <v>191.47128167187267</v>
      </c>
    </row>
    <row r="513" spans="1:13" x14ac:dyDescent="0.3">
      <c r="A513" s="1">
        <v>17</v>
      </c>
      <c r="B513" s="1">
        <v>7750232</v>
      </c>
      <c r="C513" s="1">
        <v>1.5118899999999999E-2</v>
      </c>
      <c r="D513" s="1">
        <v>2.7873899999999998E-3</v>
      </c>
      <c r="E513" s="2">
        <v>1E-8</v>
      </c>
      <c r="F513" s="1">
        <v>400792</v>
      </c>
      <c r="G513" s="1" t="s">
        <v>276</v>
      </c>
      <c r="H513" s="1" t="s">
        <v>279</v>
      </c>
      <c r="I513" s="1" t="s">
        <v>542</v>
      </c>
      <c r="J513" s="1" t="s">
        <v>20</v>
      </c>
      <c r="K513" s="1" t="s">
        <v>21</v>
      </c>
      <c r="L513" s="1">
        <v>0.187834</v>
      </c>
      <c r="M513" s="1">
        <f t="shared" si="7"/>
        <v>29.420078700766798</v>
      </c>
    </row>
    <row r="514" spans="1:13" x14ac:dyDescent="0.3">
      <c r="A514" s="1">
        <v>17</v>
      </c>
      <c r="B514" s="1">
        <v>67081278</v>
      </c>
      <c r="C514" s="1">
        <v>-9.6904500000000005E-2</v>
      </c>
      <c r="D514" s="1">
        <v>7.34996E-3</v>
      </c>
      <c r="E514" s="2">
        <v>4.2999999999999999E-41</v>
      </c>
      <c r="F514" s="1">
        <v>400792</v>
      </c>
      <c r="G514" s="1" t="s">
        <v>276</v>
      </c>
      <c r="H514" s="1" t="s">
        <v>279</v>
      </c>
      <c r="I514" s="1" t="s">
        <v>543</v>
      </c>
      <c r="J514" s="1" t="s">
        <v>17</v>
      </c>
      <c r="K514" s="1" t="s">
        <v>18</v>
      </c>
      <c r="L514" s="1">
        <v>2.26623E-2</v>
      </c>
      <c r="M514" s="1">
        <f t="shared" si="7"/>
        <v>173.82684807785313</v>
      </c>
    </row>
    <row r="515" spans="1:13" x14ac:dyDescent="0.3">
      <c r="A515" s="1">
        <v>17</v>
      </c>
      <c r="B515" s="1">
        <v>66456481</v>
      </c>
      <c r="C515" s="1">
        <v>1.43342E-2</v>
      </c>
      <c r="D515" s="1">
        <v>2.1408199999999999E-3</v>
      </c>
      <c r="E515" s="2">
        <v>1.2000000000000001E-11</v>
      </c>
      <c r="F515" s="1">
        <v>400792</v>
      </c>
      <c r="G515" s="1" t="s">
        <v>276</v>
      </c>
      <c r="H515" s="1" t="s">
        <v>279</v>
      </c>
      <c r="I515" s="1" t="s">
        <v>544</v>
      </c>
      <c r="J515" s="1" t="s">
        <v>21</v>
      </c>
      <c r="K515" s="1" t="s">
        <v>17</v>
      </c>
      <c r="L515" s="1">
        <v>0.48686000000000001</v>
      </c>
      <c r="M515" s="1">
        <f t="shared" ref="M515:M578" si="8">C515*C515*(F515-2)/(D515*D515*(F515-1))</f>
        <v>44.831733204831622</v>
      </c>
    </row>
    <row r="516" spans="1:13" x14ac:dyDescent="0.3">
      <c r="A516" s="1">
        <v>17</v>
      </c>
      <c r="B516" s="1">
        <v>17603317</v>
      </c>
      <c r="C516" s="1">
        <v>-1.3762399999999999E-2</v>
      </c>
      <c r="D516" s="1">
        <v>2.1409599999999999E-3</v>
      </c>
      <c r="E516" s="2">
        <v>9.6000000000000005E-11</v>
      </c>
      <c r="F516" s="1">
        <v>400792</v>
      </c>
      <c r="G516" s="1" t="s">
        <v>276</v>
      </c>
      <c r="H516" s="1" t="s">
        <v>279</v>
      </c>
      <c r="I516" s="1" t="s">
        <v>545</v>
      </c>
      <c r="J516" s="1" t="s">
        <v>20</v>
      </c>
      <c r="K516" s="1" t="s">
        <v>21</v>
      </c>
      <c r="L516" s="1">
        <v>0.52387700000000004</v>
      </c>
      <c r="M516" s="1">
        <f t="shared" si="8"/>
        <v>41.320937120614261</v>
      </c>
    </row>
    <row r="517" spans="1:13" x14ac:dyDescent="0.3">
      <c r="A517" s="1">
        <v>17</v>
      </c>
      <c r="B517" s="1">
        <v>37461643</v>
      </c>
      <c r="C517" s="1">
        <v>2.6289099999999999E-2</v>
      </c>
      <c r="D517" s="1">
        <v>2.46175E-3</v>
      </c>
      <c r="E517" s="2">
        <v>2.1999999999999999E-27</v>
      </c>
      <c r="F517" s="1">
        <v>400792</v>
      </c>
      <c r="G517" s="1" t="s">
        <v>276</v>
      </c>
      <c r="H517" s="1" t="s">
        <v>279</v>
      </c>
      <c r="I517" s="1" t="s">
        <v>546</v>
      </c>
      <c r="J517" s="1" t="s">
        <v>17</v>
      </c>
      <c r="K517" s="1" t="s">
        <v>21</v>
      </c>
      <c r="L517" s="1">
        <v>0.25397700000000001</v>
      </c>
      <c r="M517" s="1">
        <f t="shared" si="8"/>
        <v>114.04137895820364</v>
      </c>
    </row>
    <row r="518" spans="1:13" x14ac:dyDescent="0.3">
      <c r="A518" s="1">
        <v>17</v>
      </c>
      <c r="B518" s="1">
        <v>41346283</v>
      </c>
      <c r="C518" s="1">
        <v>1.2157899999999999E-2</v>
      </c>
      <c r="D518" s="1">
        <v>2.3241300000000002E-3</v>
      </c>
      <c r="E518" s="2">
        <v>5.2999999999999998E-8</v>
      </c>
      <c r="F518" s="1">
        <v>400792</v>
      </c>
      <c r="G518" s="1" t="s">
        <v>276</v>
      </c>
      <c r="H518" s="1" t="s">
        <v>279</v>
      </c>
      <c r="I518" s="1" t="s">
        <v>547</v>
      </c>
      <c r="J518" s="1" t="s">
        <v>18</v>
      </c>
      <c r="K518" s="1" t="s">
        <v>17</v>
      </c>
      <c r="L518" s="1">
        <v>0.31998799999999999</v>
      </c>
      <c r="M518" s="1">
        <f t="shared" si="8"/>
        <v>27.364985165992191</v>
      </c>
    </row>
    <row r="519" spans="1:13" x14ac:dyDescent="0.3">
      <c r="A519" s="1">
        <v>17</v>
      </c>
      <c r="B519" s="1">
        <v>6589883</v>
      </c>
      <c r="C519" s="1">
        <v>1.5341E-2</v>
      </c>
      <c r="D519" s="1">
        <v>2.7739100000000001E-3</v>
      </c>
      <c r="E519" s="2">
        <v>3.2999999999999998E-8</v>
      </c>
      <c r="F519" s="1">
        <v>400792</v>
      </c>
      <c r="G519" s="1" t="s">
        <v>276</v>
      </c>
      <c r="H519" s="1" t="s">
        <v>279</v>
      </c>
      <c r="I519" s="1" t="s">
        <v>548</v>
      </c>
      <c r="J519" s="1" t="s">
        <v>20</v>
      </c>
      <c r="K519" s="1" t="s">
        <v>21</v>
      </c>
      <c r="L519" s="1">
        <v>0.182422</v>
      </c>
      <c r="M519" s="1">
        <f t="shared" si="8"/>
        <v>30.58591828182918</v>
      </c>
    </row>
    <row r="520" spans="1:13" x14ac:dyDescent="0.3">
      <c r="A520" s="1">
        <v>17</v>
      </c>
      <c r="B520" s="1">
        <v>59489893</v>
      </c>
      <c r="C520" s="1">
        <v>-2.4475199999999999E-2</v>
      </c>
      <c r="D520" s="1">
        <v>2.64941E-3</v>
      </c>
      <c r="E520" s="2">
        <v>3.9999999999999996E-21</v>
      </c>
      <c r="F520" s="1">
        <v>400792</v>
      </c>
      <c r="G520" s="1" t="s">
        <v>276</v>
      </c>
      <c r="H520" s="1" t="s">
        <v>279</v>
      </c>
      <c r="I520" s="1" t="s">
        <v>549</v>
      </c>
      <c r="J520" s="1" t="s">
        <v>20</v>
      </c>
      <c r="K520" s="1" t="s">
        <v>21</v>
      </c>
      <c r="L520" s="1">
        <v>0.78526099999999999</v>
      </c>
      <c r="M520" s="1">
        <f t="shared" si="8"/>
        <v>85.340085318192266</v>
      </c>
    </row>
    <row r="521" spans="1:13" x14ac:dyDescent="0.3">
      <c r="A521" s="1">
        <v>17</v>
      </c>
      <c r="B521" s="1">
        <v>53361838</v>
      </c>
      <c r="C521" s="1">
        <v>-1.14266E-2</v>
      </c>
      <c r="D521" s="1">
        <v>2.1425200000000002E-3</v>
      </c>
      <c r="E521" s="2">
        <v>1.3000000000000001E-8</v>
      </c>
      <c r="F521" s="1">
        <v>400792</v>
      </c>
      <c r="G521" s="1" t="s">
        <v>276</v>
      </c>
      <c r="H521" s="1" t="s">
        <v>279</v>
      </c>
      <c r="I521" s="1" t="s">
        <v>550</v>
      </c>
      <c r="J521" s="1" t="s">
        <v>17</v>
      </c>
      <c r="K521" s="1" t="s">
        <v>21</v>
      </c>
      <c r="L521" s="1">
        <v>0.49340000000000001</v>
      </c>
      <c r="M521" s="1">
        <f t="shared" si="8"/>
        <v>28.443510531790483</v>
      </c>
    </row>
    <row r="522" spans="1:13" x14ac:dyDescent="0.3">
      <c r="A522" s="1">
        <v>17</v>
      </c>
      <c r="B522" s="1">
        <v>43192821</v>
      </c>
      <c r="C522" s="1">
        <v>1.0123800000000001E-2</v>
      </c>
      <c r="D522" s="1">
        <v>2.17373E-3</v>
      </c>
      <c r="E522" s="2">
        <v>2.7E-6</v>
      </c>
      <c r="F522" s="1">
        <v>400792</v>
      </c>
      <c r="G522" s="1" t="s">
        <v>276</v>
      </c>
      <c r="H522" s="1" t="s">
        <v>279</v>
      </c>
      <c r="I522" s="1" t="s">
        <v>551</v>
      </c>
      <c r="J522" s="1" t="s">
        <v>17</v>
      </c>
      <c r="K522" s="1" t="s">
        <v>18</v>
      </c>
      <c r="L522" s="1">
        <v>0.56067900000000004</v>
      </c>
      <c r="M522" s="1">
        <f t="shared" si="8"/>
        <v>21.690763134528783</v>
      </c>
    </row>
    <row r="523" spans="1:13" x14ac:dyDescent="0.3">
      <c r="A523" s="1">
        <v>17</v>
      </c>
      <c r="B523" s="1">
        <v>42193185</v>
      </c>
      <c r="C523" s="1">
        <v>-1.6960900000000001E-2</v>
      </c>
      <c r="D523" s="1">
        <v>2.64402E-3</v>
      </c>
      <c r="E523" s="2">
        <v>5.2999999999999998E-11</v>
      </c>
      <c r="F523" s="1">
        <v>400792</v>
      </c>
      <c r="G523" s="1" t="s">
        <v>276</v>
      </c>
      <c r="H523" s="1" t="s">
        <v>279</v>
      </c>
      <c r="I523" s="1" t="s">
        <v>552</v>
      </c>
      <c r="J523" s="1" t="s">
        <v>20</v>
      </c>
      <c r="K523" s="1" t="s">
        <v>17</v>
      </c>
      <c r="L523" s="1">
        <v>0.79388099999999995</v>
      </c>
      <c r="M523" s="1">
        <f t="shared" si="8"/>
        <v>41.149752906521286</v>
      </c>
    </row>
    <row r="524" spans="1:13" x14ac:dyDescent="0.3">
      <c r="A524" s="1">
        <v>17</v>
      </c>
      <c r="B524" s="1">
        <v>6683878</v>
      </c>
      <c r="C524" s="1">
        <v>-2.83396E-2</v>
      </c>
      <c r="D524" s="1">
        <v>4.47278E-3</v>
      </c>
      <c r="E524" s="2">
        <v>1.0999999999999999E-10</v>
      </c>
      <c r="F524" s="1">
        <v>400792</v>
      </c>
      <c r="G524" s="1" t="s">
        <v>276</v>
      </c>
      <c r="H524" s="1" t="s">
        <v>279</v>
      </c>
      <c r="I524" s="1" t="s">
        <v>553</v>
      </c>
      <c r="J524" s="1" t="s">
        <v>21</v>
      </c>
      <c r="K524" s="1" t="s">
        <v>20</v>
      </c>
      <c r="L524" s="1">
        <v>6.2338600000000001E-2</v>
      </c>
      <c r="M524" s="1">
        <f t="shared" si="8"/>
        <v>40.144982595998854</v>
      </c>
    </row>
    <row r="525" spans="1:13" x14ac:dyDescent="0.3">
      <c r="A525" s="1">
        <v>17</v>
      </c>
      <c r="B525" s="1">
        <v>1618363</v>
      </c>
      <c r="C525" s="1">
        <v>5.2893700000000002E-2</v>
      </c>
      <c r="D525" s="1">
        <v>2.7491999999999998E-3</v>
      </c>
      <c r="E525" s="2">
        <v>1.7999999999999999E-85</v>
      </c>
      <c r="F525" s="1">
        <v>400792</v>
      </c>
      <c r="G525" s="1" t="s">
        <v>276</v>
      </c>
      <c r="H525" s="1" t="s">
        <v>279</v>
      </c>
      <c r="I525" s="1" t="s">
        <v>554</v>
      </c>
      <c r="J525" s="1" t="s">
        <v>20</v>
      </c>
      <c r="K525" s="1" t="s">
        <v>21</v>
      </c>
      <c r="L525" s="1">
        <v>0.18620700000000001</v>
      </c>
      <c r="M525" s="1">
        <f t="shared" si="8"/>
        <v>370.16396742969249</v>
      </c>
    </row>
    <row r="526" spans="1:13" x14ac:dyDescent="0.3">
      <c r="A526" s="1">
        <v>17</v>
      </c>
      <c r="B526" s="1">
        <v>1968983</v>
      </c>
      <c r="C526" s="1">
        <v>-1.5777599999999999E-2</v>
      </c>
      <c r="D526" s="1">
        <v>2.4729399999999999E-3</v>
      </c>
      <c r="E526" s="2">
        <v>6.4999999999999995E-11</v>
      </c>
      <c r="F526" s="1">
        <v>400792</v>
      </c>
      <c r="G526" s="1" t="s">
        <v>276</v>
      </c>
      <c r="H526" s="1" t="s">
        <v>279</v>
      </c>
      <c r="I526" s="1" t="s">
        <v>555</v>
      </c>
      <c r="J526" s="1" t="s">
        <v>20</v>
      </c>
      <c r="K526" s="1" t="s">
        <v>21</v>
      </c>
      <c r="L526" s="1">
        <v>0.74439500000000003</v>
      </c>
      <c r="M526" s="1">
        <f t="shared" si="8"/>
        <v>40.705551257982314</v>
      </c>
    </row>
    <row r="527" spans="1:13" x14ac:dyDescent="0.3">
      <c r="A527" s="1">
        <v>17</v>
      </c>
      <c r="B527" s="1">
        <v>47824937</v>
      </c>
      <c r="C527" s="1">
        <v>-1.9855500000000002E-2</v>
      </c>
      <c r="D527" s="1">
        <v>2.8421700000000002E-3</v>
      </c>
      <c r="E527" s="2">
        <v>1.2999999999999999E-12</v>
      </c>
      <c r="F527" s="1">
        <v>400792</v>
      </c>
      <c r="G527" s="1" t="s">
        <v>276</v>
      </c>
      <c r="H527" s="1" t="s">
        <v>279</v>
      </c>
      <c r="I527" s="1" t="s">
        <v>556</v>
      </c>
      <c r="J527" s="1" t="s">
        <v>21</v>
      </c>
      <c r="K527" s="1" t="s">
        <v>20</v>
      </c>
      <c r="L527" s="1">
        <v>0.171483</v>
      </c>
      <c r="M527" s="1">
        <f t="shared" si="8"/>
        <v>48.804567694601232</v>
      </c>
    </row>
    <row r="528" spans="1:13" x14ac:dyDescent="0.3">
      <c r="A528" s="1">
        <v>18</v>
      </c>
      <c r="B528" s="1">
        <v>60194893</v>
      </c>
      <c r="C528" s="1">
        <v>1.6885899999999999E-2</v>
      </c>
      <c r="D528" s="1">
        <v>2.3774099999999999E-3</v>
      </c>
      <c r="E528" s="2">
        <v>2.2999999999999999E-12</v>
      </c>
      <c r="F528" s="1">
        <v>400792</v>
      </c>
      <c r="G528" s="1" t="s">
        <v>276</v>
      </c>
      <c r="H528" s="1" t="s">
        <v>279</v>
      </c>
      <c r="I528" s="1" t="s">
        <v>557</v>
      </c>
      <c r="J528" s="1" t="s">
        <v>21</v>
      </c>
      <c r="K528" s="1" t="s">
        <v>17</v>
      </c>
      <c r="L528" s="1">
        <v>0.28490100000000002</v>
      </c>
      <c r="M528" s="1">
        <f t="shared" si="8"/>
        <v>50.447444610626839</v>
      </c>
    </row>
    <row r="529" spans="1:13" x14ac:dyDescent="0.3">
      <c r="A529" s="1">
        <v>18</v>
      </c>
      <c r="B529" s="1">
        <v>57167882</v>
      </c>
      <c r="C529" s="1">
        <v>1.2932900000000001E-2</v>
      </c>
      <c r="D529" s="1">
        <v>2.1644799999999999E-3</v>
      </c>
      <c r="E529" s="2">
        <v>4.3999999999999997E-9</v>
      </c>
      <c r="F529" s="1">
        <v>400792</v>
      </c>
      <c r="G529" s="1" t="s">
        <v>276</v>
      </c>
      <c r="H529" s="1" t="s">
        <v>279</v>
      </c>
      <c r="I529" s="1" t="s">
        <v>558</v>
      </c>
      <c r="J529" s="1" t="s">
        <v>21</v>
      </c>
      <c r="K529" s="1" t="s">
        <v>17</v>
      </c>
      <c r="L529" s="1">
        <v>0.56650900000000004</v>
      </c>
      <c r="M529" s="1">
        <f t="shared" si="8"/>
        <v>35.701264692747515</v>
      </c>
    </row>
    <row r="530" spans="1:13" x14ac:dyDescent="0.3">
      <c r="A530" s="1">
        <v>19</v>
      </c>
      <c r="B530" s="1">
        <v>35556659</v>
      </c>
      <c r="C530" s="1">
        <v>7.64711E-2</v>
      </c>
      <c r="D530" s="1">
        <v>4.30701E-3</v>
      </c>
      <c r="E530" s="2">
        <v>1.1000000000000001E-74</v>
      </c>
      <c r="F530" s="1">
        <v>400792</v>
      </c>
      <c r="G530" s="1" t="s">
        <v>276</v>
      </c>
      <c r="H530" s="1" t="s">
        <v>279</v>
      </c>
      <c r="I530" s="1" t="s">
        <v>559</v>
      </c>
      <c r="J530" s="1" t="s">
        <v>17</v>
      </c>
      <c r="K530" s="1" t="s">
        <v>18</v>
      </c>
      <c r="L530" s="1">
        <v>0.93030100000000004</v>
      </c>
      <c r="M530" s="1">
        <f t="shared" si="8"/>
        <v>315.24037168736481</v>
      </c>
    </row>
    <row r="531" spans="1:13" x14ac:dyDescent="0.3">
      <c r="A531" s="1">
        <v>19</v>
      </c>
      <c r="B531" s="1">
        <v>30366802</v>
      </c>
      <c r="C531" s="1">
        <v>-1.04574E-2</v>
      </c>
      <c r="D531" s="1">
        <v>2.19571E-3</v>
      </c>
      <c r="E531" s="2">
        <v>4.3000000000000003E-6</v>
      </c>
      <c r="F531" s="1">
        <v>400792</v>
      </c>
      <c r="G531" s="1" t="s">
        <v>276</v>
      </c>
      <c r="H531" s="1" t="s">
        <v>279</v>
      </c>
      <c r="I531" s="1" t="s">
        <v>560</v>
      </c>
      <c r="J531" s="1" t="s">
        <v>18</v>
      </c>
      <c r="K531" s="1" t="s">
        <v>20</v>
      </c>
      <c r="L531" s="1">
        <v>0.60955499999999996</v>
      </c>
      <c r="M531" s="1">
        <f t="shared" si="8"/>
        <v>22.682786099313599</v>
      </c>
    </row>
    <row r="532" spans="1:13" x14ac:dyDescent="0.3">
      <c r="A532" s="1">
        <v>19</v>
      </c>
      <c r="B532" s="1">
        <v>35329919</v>
      </c>
      <c r="C532" s="1">
        <v>-2.6439799999999999E-2</v>
      </c>
      <c r="D532" s="1">
        <v>5.5455399999999998E-3</v>
      </c>
      <c r="E532" s="2">
        <v>1.5999999999999999E-6</v>
      </c>
      <c r="F532" s="1">
        <v>400792</v>
      </c>
      <c r="G532" s="1" t="s">
        <v>276</v>
      </c>
      <c r="H532" s="1" t="s">
        <v>279</v>
      </c>
      <c r="I532" s="1" t="s">
        <v>561</v>
      </c>
      <c r="J532" s="1" t="s">
        <v>20</v>
      </c>
      <c r="K532" s="1" t="s">
        <v>21</v>
      </c>
      <c r="L532" s="1">
        <v>4.0521799999999997E-2</v>
      </c>
      <c r="M532" s="1">
        <f t="shared" si="8"/>
        <v>22.731472183367252</v>
      </c>
    </row>
    <row r="533" spans="1:13" x14ac:dyDescent="0.3">
      <c r="A533" s="1">
        <v>19</v>
      </c>
      <c r="B533" s="1">
        <v>52187802</v>
      </c>
      <c r="C533" s="1">
        <v>2.0596E-2</v>
      </c>
      <c r="D533" s="1">
        <v>2.7805899999999999E-3</v>
      </c>
      <c r="E533" s="2">
        <v>1.4999999999999999E-13</v>
      </c>
      <c r="F533" s="1">
        <v>400792</v>
      </c>
      <c r="G533" s="1" t="s">
        <v>276</v>
      </c>
      <c r="H533" s="1" t="s">
        <v>279</v>
      </c>
      <c r="I533" s="1" t="s">
        <v>562</v>
      </c>
      <c r="J533" s="1" t="s">
        <v>18</v>
      </c>
      <c r="K533" s="1" t="s">
        <v>20</v>
      </c>
      <c r="L533" s="1">
        <v>0.18141099999999999</v>
      </c>
      <c r="M533" s="1">
        <f t="shared" si="8"/>
        <v>54.864417120323886</v>
      </c>
    </row>
    <row r="534" spans="1:13" x14ac:dyDescent="0.3">
      <c r="A534" s="1">
        <v>19</v>
      </c>
      <c r="B534" s="1">
        <v>19789528</v>
      </c>
      <c r="C534" s="1">
        <v>2.8098000000000001E-2</v>
      </c>
      <c r="D534" s="1">
        <v>3.9904800000000002E-3</v>
      </c>
      <c r="E534" s="2">
        <v>2E-12</v>
      </c>
      <c r="F534" s="1">
        <v>400792</v>
      </c>
      <c r="G534" s="1" t="s">
        <v>276</v>
      </c>
      <c r="H534" s="1" t="s">
        <v>279</v>
      </c>
      <c r="I534" s="1" t="s">
        <v>563</v>
      </c>
      <c r="J534" s="1" t="s">
        <v>17</v>
      </c>
      <c r="K534" s="1" t="s">
        <v>18</v>
      </c>
      <c r="L534" s="1">
        <v>8.2931500000000005E-2</v>
      </c>
      <c r="M534" s="1">
        <f t="shared" si="8"/>
        <v>49.579193257986077</v>
      </c>
    </row>
    <row r="535" spans="1:13" x14ac:dyDescent="0.3">
      <c r="A535" s="1">
        <v>19</v>
      </c>
      <c r="B535" s="1">
        <v>38996871</v>
      </c>
      <c r="C535" s="1">
        <v>-7.3430999999999996E-2</v>
      </c>
      <c r="D535" s="1">
        <v>8.3702199999999994E-3</v>
      </c>
      <c r="E535" s="2">
        <v>8.5000000000000005E-20</v>
      </c>
      <c r="F535" s="1">
        <v>400792</v>
      </c>
      <c r="G535" s="1" t="s">
        <v>276</v>
      </c>
      <c r="H535" s="1" t="s">
        <v>279</v>
      </c>
      <c r="I535" s="1" t="s">
        <v>564</v>
      </c>
      <c r="J535" s="1" t="s">
        <v>21</v>
      </c>
      <c r="K535" s="1" t="s">
        <v>20</v>
      </c>
      <c r="L535" s="1">
        <v>2.09296E-2</v>
      </c>
      <c r="M535" s="1">
        <f t="shared" si="8"/>
        <v>76.963366390954619</v>
      </c>
    </row>
    <row r="536" spans="1:13" x14ac:dyDescent="0.3">
      <c r="A536" s="1">
        <v>19</v>
      </c>
      <c r="B536" s="1">
        <v>2160529</v>
      </c>
      <c r="C536" s="1">
        <v>2.2832399999999999E-2</v>
      </c>
      <c r="D536" s="1">
        <v>3.238E-3</v>
      </c>
      <c r="E536" s="2">
        <v>4.7000000000000002E-13</v>
      </c>
      <c r="F536" s="1">
        <v>400792</v>
      </c>
      <c r="G536" s="1" t="s">
        <v>276</v>
      </c>
      <c r="H536" s="1" t="s">
        <v>279</v>
      </c>
      <c r="I536" s="1" t="s">
        <v>565</v>
      </c>
      <c r="J536" s="1" t="s">
        <v>18</v>
      </c>
      <c r="K536" s="1" t="s">
        <v>20</v>
      </c>
      <c r="L536" s="1">
        <v>0.125606</v>
      </c>
      <c r="M536" s="1">
        <f t="shared" si="8"/>
        <v>49.721973300758457</v>
      </c>
    </row>
    <row r="537" spans="1:13" x14ac:dyDescent="0.3">
      <c r="A537" s="1">
        <v>19</v>
      </c>
      <c r="B537" s="1">
        <v>3114864</v>
      </c>
      <c r="C537" s="1">
        <v>-4.3645499999999997E-2</v>
      </c>
      <c r="D537" s="1">
        <v>2.7653199999999999E-3</v>
      </c>
      <c r="E537" s="2">
        <v>1.1E-57</v>
      </c>
      <c r="F537" s="1">
        <v>400792</v>
      </c>
      <c r="G537" s="1" t="s">
        <v>276</v>
      </c>
      <c r="H537" s="1" t="s">
        <v>279</v>
      </c>
      <c r="I537" s="1" t="s">
        <v>566</v>
      </c>
      <c r="J537" s="1" t="s">
        <v>21</v>
      </c>
      <c r="K537" s="1" t="s">
        <v>20</v>
      </c>
      <c r="L537" s="1">
        <v>0.19070300000000001</v>
      </c>
      <c r="M537" s="1">
        <f t="shared" si="8"/>
        <v>249.10765489701143</v>
      </c>
    </row>
    <row r="538" spans="1:13" x14ac:dyDescent="0.3">
      <c r="A538" s="1">
        <v>19</v>
      </c>
      <c r="B538" s="1">
        <v>14172779</v>
      </c>
      <c r="C538" s="1">
        <v>1.37196E-2</v>
      </c>
      <c r="D538" s="1">
        <v>2.7079700000000001E-3</v>
      </c>
      <c r="E538" s="2">
        <v>3.1E-7</v>
      </c>
      <c r="F538" s="1">
        <v>400792</v>
      </c>
      <c r="G538" s="1" t="s">
        <v>276</v>
      </c>
      <c r="H538" s="1" t="s">
        <v>279</v>
      </c>
      <c r="I538" s="1" t="s">
        <v>567</v>
      </c>
      <c r="J538" s="1" t="s">
        <v>21</v>
      </c>
      <c r="K538" s="1" t="s">
        <v>20</v>
      </c>
      <c r="L538" s="1">
        <v>0.203316</v>
      </c>
      <c r="M538" s="1">
        <f t="shared" si="8"/>
        <v>25.668123369584972</v>
      </c>
    </row>
    <row r="539" spans="1:13" x14ac:dyDescent="0.3">
      <c r="A539" s="1">
        <v>19</v>
      </c>
      <c r="B539" s="1">
        <v>50038017</v>
      </c>
      <c r="C539" s="1">
        <v>-2.9970699999999999E-2</v>
      </c>
      <c r="D539" s="1">
        <v>2.4676199999999998E-3</v>
      </c>
      <c r="E539" s="2">
        <v>5.1000000000000001E-34</v>
      </c>
      <c r="F539" s="1">
        <v>400792</v>
      </c>
      <c r="G539" s="1" t="s">
        <v>276</v>
      </c>
      <c r="H539" s="1" t="s">
        <v>279</v>
      </c>
      <c r="I539" s="1" t="s">
        <v>568</v>
      </c>
      <c r="J539" s="1" t="s">
        <v>21</v>
      </c>
      <c r="K539" s="1" t="s">
        <v>20</v>
      </c>
      <c r="L539" s="1">
        <v>0.25217699999999998</v>
      </c>
      <c r="M539" s="1">
        <f t="shared" si="8"/>
        <v>147.51498055373608</v>
      </c>
    </row>
    <row r="540" spans="1:13" x14ac:dyDescent="0.3">
      <c r="A540" s="1">
        <v>19</v>
      </c>
      <c r="B540" s="1">
        <v>2936535</v>
      </c>
      <c r="C540" s="1">
        <v>3.1424500000000001E-2</v>
      </c>
      <c r="D540" s="1">
        <v>4.9373300000000002E-3</v>
      </c>
      <c r="E540" s="2">
        <v>4.3E-11</v>
      </c>
      <c r="F540" s="1">
        <v>400792</v>
      </c>
      <c r="G540" s="1" t="s">
        <v>276</v>
      </c>
      <c r="H540" s="1" t="s">
        <v>279</v>
      </c>
      <c r="I540" s="1" t="s">
        <v>569</v>
      </c>
      <c r="J540" s="1" t="s">
        <v>18</v>
      </c>
      <c r="K540" s="1" t="s">
        <v>17</v>
      </c>
      <c r="L540" s="1">
        <v>5.24955E-2</v>
      </c>
      <c r="M540" s="1">
        <f t="shared" si="8"/>
        <v>40.508984674471449</v>
      </c>
    </row>
    <row r="541" spans="1:13" x14ac:dyDescent="0.3">
      <c r="A541" s="1">
        <v>19</v>
      </c>
      <c r="B541" s="1">
        <v>18285944</v>
      </c>
      <c r="C541" s="1">
        <v>1.4988E-2</v>
      </c>
      <c r="D541" s="1">
        <v>2.4593699999999998E-3</v>
      </c>
      <c r="E541" s="2">
        <v>6.3E-10</v>
      </c>
      <c r="F541" s="1">
        <v>400792</v>
      </c>
      <c r="G541" s="1" t="s">
        <v>276</v>
      </c>
      <c r="H541" s="1" t="s">
        <v>279</v>
      </c>
      <c r="I541" s="1" t="s">
        <v>570</v>
      </c>
      <c r="J541" s="1" t="s">
        <v>18</v>
      </c>
      <c r="K541" s="1" t="s">
        <v>17</v>
      </c>
      <c r="L541" s="1">
        <v>0.26757199999999998</v>
      </c>
      <c r="M541" s="1">
        <f t="shared" si="8"/>
        <v>37.13971297203863</v>
      </c>
    </row>
    <row r="542" spans="1:13" x14ac:dyDescent="0.3">
      <c r="A542" s="1">
        <v>20</v>
      </c>
      <c r="B542" s="1">
        <v>5547384</v>
      </c>
      <c r="C542" s="1">
        <v>5.3355399999999997E-2</v>
      </c>
      <c r="D542" s="1">
        <v>6.6960800000000001E-3</v>
      </c>
      <c r="E542" s="2">
        <v>1.4000000000000001E-15</v>
      </c>
      <c r="F542" s="1">
        <v>400792</v>
      </c>
      <c r="G542" s="1" t="s">
        <v>276</v>
      </c>
      <c r="H542" s="1" t="s">
        <v>279</v>
      </c>
      <c r="I542" s="1" t="s">
        <v>571</v>
      </c>
      <c r="J542" s="1" t="s">
        <v>21</v>
      </c>
      <c r="K542" s="1" t="s">
        <v>20</v>
      </c>
      <c r="L542" s="1">
        <v>2.67043E-2</v>
      </c>
      <c r="M542" s="1">
        <f t="shared" si="8"/>
        <v>63.49132775764371</v>
      </c>
    </row>
    <row r="543" spans="1:13" x14ac:dyDescent="0.3">
      <c r="A543" s="1">
        <v>20</v>
      </c>
      <c r="B543" s="1">
        <v>1923734</v>
      </c>
      <c r="C543" s="1">
        <v>-1.11322E-2</v>
      </c>
      <c r="D543" s="1">
        <v>2.2742600000000002E-3</v>
      </c>
      <c r="E543" s="2">
        <v>1.1000000000000001E-6</v>
      </c>
      <c r="F543" s="1">
        <v>400792</v>
      </c>
      <c r="G543" s="1" t="s">
        <v>276</v>
      </c>
      <c r="H543" s="1" t="s">
        <v>279</v>
      </c>
      <c r="I543" s="1" t="s">
        <v>572</v>
      </c>
      <c r="J543" s="1" t="s">
        <v>17</v>
      </c>
      <c r="K543" s="1" t="s">
        <v>21</v>
      </c>
      <c r="L543" s="1">
        <v>0.33347900000000003</v>
      </c>
      <c r="M543" s="1">
        <f t="shared" si="8"/>
        <v>23.95966220487189</v>
      </c>
    </row>
    <row r="544" spans="1:13" x14ac:dyDescent="0.3">
      <c r="A544" s="1">
        <v>20</v>
      </c>
      <c r="B544" s="1">
        <v>39411149</v>
      </c>
      <c r="C544" s="1">
        <v>-3.59523E-2</v>
      </c>
      <c r="D544" s="1">
        <v>3.1522199999999998E-3</v>
      </c>
      <c r="E544" s="2">
        <v>2.2999999999999998E-30</v>
      </c>
      <c r="F544" s="1">
        <v>400792</v>
      </c>
      <c r="G544" s="1" t="s">
        <v>276</v>
      </c>
      <c r="H544" s="1" t="s">
        <v>279</v>
      </c>
      <c r="I544" s="1" t="s">
        <v>573</v>
      </c>
      <c r="J544" s="1" t="s">
        <v>21</v>
      </c>
      <c r="K544" s="1" t="s">
        <v>17</v>
      </c>
      <c r="L544" s="1">
        <v>0.86663999999999997</v>
      </c>
      <c r="M544" s="1">
        <f t="shared" si="8"/>
        <v>130.08260758870986</v>
      </c>
    </row>
    <row r="545" spans="1:13" x14ac:dyDescent="0.3">
      <c r="A545" s="1">
        <v>20</v>
      </c>
      <c r="B545" s="1">
        <v>62594831</v>
      </c>
      <c r="C545" s="1">
        <v>1.3911400000000001E-2</v>
      </c>
      <c r="D545" s="1">
        <v>2.9329299999999998E-3</v>
      </c>
      <c r="E545" s="2">
        <v>1.1999999999999999E-6</v>
      </c>
      <c r="F545" s="1">
        <v>400792</v>
      </c>
      <c r="G545" s="1" t="s">
        <v>276</v>
      </c>
      <c r="H545" s="1" t="s">
        <v>279</v>
      </c>
      <c r="I545" s="1" t="s">
        <v>574</v>
      </c>
      <c r="J545" s="1" t="s">
        <v>18</v>
      </c>
      <c r="K545" s="1" t="s">
        <v>17</v>
      </c>
      <c r="L545" s="1">
        <v>0.169654</v>
      </c>
      <c r="M545" s="1">
        <f t="shared" si="8"/>
        <v>22.497652129856295</v>
      </c>
    </row>
    <row r="546" spans="1:13" x14ac:dyDescent="0.3">
      <c r="A546" s="1">
        <v>20</v>
      </c>
      <c r="B546" s="1">
        <v>52742590</v>
      </c>
      <c r="C546" s="1">
        <v>-5.73841E-2</v>
      </c>
      <c r="D546" s="1">
        <v>2.70149E-3</v>
      </c>
      <c r="E546" s="2">
        <v>1.8999999999999999E-105</v>
      </c>
      <c r="F546" s="1">
        <v>400792</v>
      </c>
      <c r="G546" s="1" t="s">
        <v>276</v>
      </c>
      <c r="H546" s="1" t="s">
        <v>279</v>
      </c>
      <c r="I546" s="1" t="s">
        <v>257</v>
      </c>
      <c r="J546" s="1" t="s">
        <v>17</v>
      </c>
      <c r="K546" s="1" t="s">
        <v>18</v>
      </c>
      <c r="L546" s="1">
        <v>0.19622999999999999</v>
      </c>
      <c r="M546" s="1">
        <f t="shared" si="8"/>
        <v>451.20648938037095</v>
      </c>
    </row>
    <row r="547" spans="1:13" x14ac:dyDescent="0.3">
      <c r="A547" s="1">
        <v>20</v>
      </c>
      <c r="B547" s="1">
        <v>52718555</v>
      </c>
      <c r="C547" s="1">
        <v>2.4028799999999999E-2</v>
      </c>
      <c r="D547" s="1">
        <v>3.3885500000000002E-3</v>
      </c>
      <c r="E547" s="2">
        <v>1.1E-13</v>
      </c>
      <c r="F547" s="1">
        <v>400792</v>
      </c>
      <c r="G547" s="1" t="s">
        <v>276</v>
      </c>
      <c r="H547" s="1" t="s">
        <v>279</v>
      </c>
      <c r="I547" s="1" t="s">
        <v>255</v>
      </c>
      <c r="J547" s="1" t="s">
        <v>17</v>
      </c>
      <c r="K547" s="1" t="s">
        <v>18</v>
      </c>
      <c r="L547" s="1">
        <v>0.11294700000000001</v>
      </c>
      <c r="M547" s="1">
        <f t="shared" si="8"/>
        <v>50.284633037885641</v>
      </c>
    </row>
    <row r="548" spans="1:13" x14ac:dyDescent="0.3">
      <c r="A548" s="1">
        <v>20</v>
      </c>
      <c r="B548" s="1">
        <v>39794489</v>
      </c>
      <c r="C548" s="1">
        <v>1.40926E-2</v>
      </c>
      <c r="D548" s="1">
        <v>2.1560099999999999E-3</v>
      </c>
      <c r="E548" s="2">
        <v>3.0000000000000001E-12</v>
      </c>
      <c r="F548" s="1">
        <v>400792</v>
      </c>
      <c r="G548" s="1" t="s">
        <v>276</v>
      </c>
      <c r="H548" s="1" t="s">
        <v>279</v>
      </c>
      <c r="I548" s="1" t="s">
        <v>575</v>
      </c>
      <c r="J548" s="1" t="s">
        <v>18</v>
      </c>
      <c r="K548" s="1" t="s">
        <v>17</v>
      </c>
      <c r="L548" s="1">
        <v>0.47747000000000001</v>
      </c>
      <c r="M548" s="1">
        <f t="shared" si="8"/>
        <v>42.724759341959277</v>
      </c>
    </row>
    <row r="549" spans="1:13" x14ac:dyDescent="0.3">
      <c r="A549" s="1">
        <v>20</v>
      </c>
      <c r="B549" s="1">
        <v>42579051</v>
      </c>
      <c r="C549" s="1">
        <v>1.1161900000000001E-2</v>
      </c>
      <c r="D549" s="1">
        <v>2.4217599999999998E-3</v>
      </c>
      <c r="E549" s="2">
        <v>9.1999999999999998E-7</v>
      </c>
      <c r="F549" s="1">
        <v>400792</v>
      </c>
      <c r="G549" s="1" t="s">
        <v>276</v>
      </c>
      <c r="H549" s="1" t="s">
        <v>279</v>
      </c>
      <c r="I549" s="1" t="s">
        <v>576</v>
      </c>
      <c r="J549" s="1" t="s">
        <v>20</v>
      </c>
      <c r="K549" s="1" t="s">
        <v>21</v>
      </c>
      <c r="L549" s="1">
        <v>0.73099400000000003</v>
      </c>
      <c r="M549" s="1">
        <f t="shared" si="8"/>
        <v>21.242859057136609</v>
      </c>
    </row>
    <row r="550" spans="1:13" x14ac:dyDescent="0.3">
      <c r="A550" s="1">
        <v>21</v>
      </c>
      <c r="B550" s="1">
        <v>36392564</v>
      </c>
      <c r="C550" s="1">
        <v>-2.5471400000000002E-2</v>
      </c>
      <c r="D550" s="1">
        <v>4.7694699999999996E-3</v>
      </c>
      <c r="E550" s="2">
        <v>8.4999999999999994E-8</v>
      </c>
      <c r="F550" s="1">
        <v>400792</v>
      </c>
      <c r="G550" s="1" t="s">
        <v>276</v>
      </c>
      <c r="H550" s="1" t="s">
        <v>279</v>
      </c>
      <c r="I550" s="1" t="s">
        <v>577</v>
      </c>
      <c r="J550" s="1" t="s">
        <v>17</v>
      </c>
      <c r="K550" s="1" t="s">
        <v>18</v>
      </c>
      <c r="L550" s="1">
        <v>5.3803900000000002E-2</v>
      </c>
      <c r="M550" s="1">
        <f t="shared" si="8"/>
        <v>28.520970904901802</v>
      </c>
    </row>
    <row r="551" spans="1:13" x14ac:dyDescent="0.3">
      <c r="A551" s="1">
        <v>21</v>
      </c>
      <c r="B551" s="1">
        <v>35894128</v>
      </c>
      <c r="C551" s="1">
        <v>-1.6058200000000002E-2</v>
      </c>
      <c r="D551" s="1">
        <v>2.2339399999999998E-3</v>
      </c>
      <c r="E551" s="2">
        <v>8.0999999999999996E-14</v>
      </c>
      <c r="F551" s="1">
        <v>400792</v>
      </c>
      <c r="G551" s="1" t="s">
        <v>276</v>
      </c>
      <c r="H551" s="1" t="s">
        <v>279</v>
      </c>
      <c r="I551" s="1" t="s">
        <v>578</v>
      </c>
      <c r="J551" s="1" t="s">
        <v>20</v>
      </c>
      <c r="K551" s="1" t="s">
        <v>21</v>
      </c>
      <c r="L551" s="1">
        <v>0.361927</v>
      </c>
      <c r="M551" s="1">
        <f t="shared" si="8"/>
        <v>51.671329095577335</v>
      </c>
    </row>
    <row r="552" spans="1:13" x14ac:dyDescent="0.3">
      <c r="A552" s="1">
        <v>21</v>
      </c>
      <c r="B552" s="1">
        <v>37848334</v>
      </c>
      <c r="C552" s="1">
        <v>-1.11576E-2</v>
      </c>
      <c r="D552" s="1">
        <v>2.1538099999999999E-3</v>
      </c>
      <c r="E552" s="2">
        <v>5.9999999999999995E-8</v>
      </c>
      <c r="F552" s="1">
        <v>400792</v>
      </c>
      <c r="G552" s="1" t="s">
        <v>276</v>
      </c>
      <c r="H552" s="1" t="s">
        <v>279</v>
      </c>
      <c r="I552" s="1" t="s">
        <v>579</v>
      </c>
      <c r="J552" s="1" t="s">
        <v>18</v>
      </c>
      <c r="K552" s="1" t="s">
        <v>17</v>
      </c>
      <c r="L552" s="1">
        <v>0.53589399999999998</v>
      </c>
      <c r="M552" s="1">
        <f t="shared" si="8"/>
        <v>26.836490073790376</v>
      </c>
    </row>
    <row r="553" spans="1:13" x14ac:dyDescent="0.3">
      <c r="A553" s="1">
        <v>22</v>
      </c>
      <c r="B553" s="1">
        <v>30752696</v>
      </c>
      <c r="C553" s="1">
        <v>1.4041E-2</v>
      </c>
      <c r="D553" s="1">
        <v>2.1758900000000002E-3</v>
      </c>
      <c r="E553" s="2">
        <v>8.9000000000000003E-11</v>
      </c>
      <c r="F553" s="1">
        <v>400792</v>
      </c>
      <c r="G553" s="1" t="s">
        <v>276</v>
      </c>
      <c r="H553" s="1" t="s">
        <v>279</v>
      </c>
      <c r="I553" s="1" t="s">
        <v>580</v>
      </c>
      <c r="J553" s="1" t="s">
        <v>21</v>
      </c>
      <c r="K553" s="1" t="s">
        <v>17</v>
      </c>
      <c r="L553" s="1">
        <v>0.43737999999999999</v>
      </c>
      <c r="M553" s="1">
        <f t="shared" si="8"/>
        <v>41.640997329853057</v>
      </c>
    </row>
    <row r="554" spans="1:13" x14ac:dyDescent="0.3">
      <c r="A554" s="1">
        <v>22</v>
      </c>
      <c r="B554" s="1">
        <v>41166135</v>
      </c>
      <c r="C554" s="1">
        <v>1.21765E-2</v>
      </c>
      <c r="D554" s="1">
        <v>2.2682499999999999E-3</v>
      </c>
      <c r="E554" s="2">
        <v>3.5000000000000002E-8</v>
      </c>
      <c r="F554" s="1">
        <v>400792</v>
      </c>
      <c r="G554" s="1" t="s">
        <v>276</v>
      </c>
      <c r="H554" s="1" t="s">
        <v>279</v>
      </c>
      <c r="I554" s="1" t="s">
        <v>581</v>
      </c>
      <c r="J554" s="1" t="s">
        <v>17</v>
      </c>
      <c r="K554" s="1" t="s">
        <v>18</v>
      </c>
      <c r="L554" s="1">
        <v>0.338922</v>
      </c>
      <c r="M554" s="1">
        <f t="shared" si="8"/>
        <v>28.817879662487236</v>
      </c>
    </row>
    <row r="555" spans="1:13" x14ac:dyDescent="0.3">
      <c r="A555" s="1">
        <v>22</v>
      </c>
      <c r="B555" s="1">
        <v>43096507</v>
      </c>
      <c r="C555" s="1">
        <v>1.6011999999999998E-2</v>
      </c>
      <c r="D555" s="1">
        <v>2.6413399999999998E-3</v>
      </c>
      <c r="E555" s="2">
        <v>3.1000000000000002E-10</v>
      </c>
      <c r="F555" s="1">
        <v>400792</v>
      </c>
      <c r="G555" s="1" t="s">
        <v>276</v>
      </c>
      <c r="H555" s="1" t="s">
        <v>279</v>
      </c>
      <c r="I555" s="1" t="s">
        <v>582</v>
      </c>
      <c r="J555" s="1" t="s">
        <v>21</v>
      </c>
      <c r="K555" s="1" t="s">
        <v>20</v>
      </c>
      <c r="L555" s="1">
        <v>0.209538</v>
      </c>
      <c r="M555" s="1">
        <f t="shared" si="8"/>
        <v>36.748656196400034</v>
      </c>
    </row>
    <row r="556" spans="1:13" x14ac:dyDescent="0.3">
      <c r="A556" s="1">
        <v>22</v>
      </c>
      <c r="B556" s="1">
        <v>24995668</v>
      </c>
      <c r="C556" s="1">
        <v>1.89695E-2</v>
      </c>
      <c r="D556" s="1">
        <v>2.2454900000000002E-3</v>
      </c>
      <c r="E556" s="2">
        <v>1.1E-17</v>
      </c>
      <c r="F556" s="1">
        <v>400792</v>
      </c>
      <c r="G556" s="1" t="s">
        <v>276</v>
      </c>
      <c r="H556" s="1" t="s">
        <v>279</v>
      </c>
      <c r="I556" s="1" t="s">
        <v>583</v>
      </c>
      <c r="J556" s="1" t="s">
        <v>17</v>
      </c>
      <c r="K556" s="1" t="s">
        <v>18</v>
      </c>
      <c r="L556" s="1">
        <v>0.35563099999999997</v>
      </c>
      <c r="M556" s="1">
        <f t="shared" si="8"/>
        <v>71.36551981500601</v>
      </c>
    </row>
    <row r="557" spans="1:13" x14ac:dyDescent="0.3">
      <c r="A557" s="1">
        <v>1</v>
      </c>
      <c r="B557" s="1">
        <v>117854279</v>
      </c>
      <c r="C557" s="1">
        <v>-3.7713000000000003E-2</v>
      </c>
      <c r="D557" s="1">
        <v>8.2346999999999993E-3</v>
      </c>
      <c r="E557" s="2">
        <v>4.6999999999999999E-6</v>
      </c>
      <c r="F557" s="1">
        <v>64979</v>
      </c>
      <c r="G557" s="1" t="s">
        <v>584</v>
      </c>
      <c r="H557" s="1" t="s">
        <v>585</v>
      </c>
      <c r="I557" s="1" t="s">
        <v>586</v>
      </c>
      <c r="J557" s="1" t="s">
        <v>21</v>
      </c>
      <c r="K557" s="1" t="s">
        <v>20</v>
      </c>
      <c r="L557" s="1">
        <v>0.126337</v>
      </c>
      <c r="M557" s="1">
        <f t="shared" si="8"/>
        <v>20.973934847719175</v>
      </c>
    </row>
    <row r="558" spans="1:13" x14ac:dyDescent="0.3">
      <c r="A558" s="1">
        <v>2</v>
      </c>
      <c r="B558" s="1">
        <v>158307375</v>
      </c>
      <c r="C558" s="1">
        <v>3.02901E-2</v>
      </c>
      <c r="D558" s="1">
        <v>5.9407699999999997E-3</v>
      </c>
      <c r="E558" s="2">
        <v>3.3999999999999997E-7</v>
      </c>
      <c r="F558" s="1">
        <v>64979</v>
      </c>
      <c r="G558" s="1" t="s">
        <v>584</v>
      </c>
      <c r="H558" s="1" t="s">
        <v>585</v>
      </c>
      <c r="I558" s="1" t="s">
        <v>50</v>
      </c>
      <c r="J558" s="1" t="s">
        <v>20</v>
      </c>
      <c r="K558" s="1" t="s">
        <v>21</v>
      </c>
      <c r="L558" s="1">
        <v>0.70523199999999997</v>
      </c>
      <c r="M558" s="1">
        <f t="shared" si="8"/>
        <v>25.996163092289073</v>
      </c>
    </row>
    <row r="559" spans="1:13" x14ac:dyDescent="0.3">
      <c r="A559" s="1">
        <v>3</v>
      </c>
      <c r="B559" s="1">
        <v>108562548</v>
      </c>
      <c r="C559" s="1">
        <v>0.15126899999999999</v>
      </c>
      <c r="D559" s="1">
        <v>3.2742399999999998E-2</v>
      </c>
      <c r="E559" s="2">
        <v>3.8E-6</v>
      </c>
      <c r="F559" s="1">
        <v>64979</v>
      </c>
      <c r="G559" s="1" t="s">
        <v>584</v>
      </c>
      <c r="H559" s="1" t="s">
        <v>585</v>
      </c>
      <c r="I559" s="1" t="s">
        <v>587</v>
      </c>
      <c r="J559" s="1" t="s">
        <v>21</v>
      </c>
      <c r="K559" s="1" t="s">
        <v>20</v>
      </c>
      <c r="L559" s="1">
        <v>7.4440000000000001E-3</v>
      </c>
      <c r="M559" s="1">
        <f t="shared" si="8"/>
        <v>21.34382092185859</v>
      </c>
    </row>
    <row r="560" spans="1:13" x14ac:dyDescent="0.3">
      <c r="A560" s="1">
        <v>4</v>
      </c>
      <c r="B560" s="1">
        <v>106218428</v>
      </c>
      <c r="C560" s="1">
        <v>-2.5429299999999998E-2</v>
      </c>
      <c r="D560" s="1">
        <v>5.4889800000000001E-3</v>
      </c>
      <c r="E560" s="2">
        <v>3.5999999999999998E-6</v>
      </c>
      <c r="F560" s="1">
        <v>64979</v>
      </c>
      <c r="G560" s="1" t="s">
        <v>584</v>
      </c>
      <c r="H560" s="1" t="s">
        <v>585</v>
      </c>
      <c r="I560" s="1" t="s">
        <v>588</v>
      </c>
      <c r="J560" s="1" t="s">
        <v>20</v>
      </c>
      <c r="K560" s="1" t="s">
        <v>21</v>
      </c>
      <c r="L560" s="1">
        <v>0.58705700000000005</v>
      </c>
      <c r="M560" s="1">
        <f t="shared" si="8"/>
        <v>21.462426964026765</v>
      </c>
    </row>
    <row r="561" spans="1:13" x14ac:dyDescent="0.3">
      <c r="A561" s="1">
        <v>5</v>
      </c>
      <c r="B561" s="1">
        <v>107434101</v>
      </c>
      <c r="C561" s="1">
        <v>5.9179099999999998E-2</v>
      </c>
      <c r="D561" s="1">
        <v>1.22191E-2</v>
      </c>
      <c r="E561" s="2">
        <v>1.3E-6</v>
      </c>
      <c r="F561" s="1">
        <v>64979</v>
      </c>
      <c r="G561" s="1" t="s">
        <v>584</v>
      </c>
      <c r="H561" s="1" t="s">
        <v>585</v>
      </c>
      <c r="I561" s="1" t="s">
        <v>589</v>
      </c>
      <c r="J561" s="1" t="s">
        <v>21</v>
      </c>
      <c r="K561" s="1" t="s">
        <v>20</v>
      </c>
      <c r="L561" s="1">
        <v>5.2380000000000003E-2</v>
      </c>
      <c r="M561" s="1">
        <f t="shared" si="8"/>
        <v>23.45587239575746</v>
      </c>
    </row>
    <row r="562" spans="1:13" x14ac:dyDescent="0.3">
      <c r="A562" s="1">
        <v>7</v>
      </c>
      <c r="B562" s="1">
        <v>44769013</v>
      </c>
      <c r="C562" s="1">
        <v>-3.0091400000000001E-2</v>
      </c>
      <c r="D562" s="1">
        <v>5.7368699999999998E-3</v>
      </c>
      <c r="E562" s="2">
        <v>1.6E-7</v>
      </c>
      <c r="F562" s="1">
        <v>64979</v>
      </c>
      <c r="G562" s="1" t="s">
        <v>584</v>
      </c>
      <c r="H562" s="1" t="s">
        <v>585</v>
      </c>
      <c r="I562" s="1" t="s">
        <v>590</v>
      </c>
      <c r="J562" s="1" t="s">
        <v>18</v>
      </c>
      <c r="K562" s="1" t="s">
        <v>21</v>
      </c>
      <c r="L562" s="1">
        <v>0.66926300000000005</v>
      </c>
      <c r="M562" s="1">
        <f t="shared" si="8"/>
        <v>27.51237524821822</v>
      </c>
    </row>
    <row r="563" spans="1:13" x14ac:dyDescent="0.3">
      <c r="A563" s="1">
        <v>7</v>
      </c>
      <c r="B563" s="1">
        <v>1892529</v>
      </c>
      <c r="C563" s="1">
        <v>3.2577599999999998E-2</v>
      </c>
      <c r="D563" s="1">
        <v>6.89983E-3</v>
      </c>
      <c r="E563" s="2">
        <v>2.3E-6</v>
      </c>
      <c r="F563" s="1">
        <v>64979</v>
      </c>
      <c r="G563" s="1" t="s">
        <v>584</v>
      </c>
      <c r="H563" s="1" t="s">
        <v>585</v>
      </c>
      <c r="I563" s="1" t="s">
        <v>591</v>
      </c>
      <c r="J563" s="1" t="s">
        <v>21</v>
      </c>
      <c r="K563" s="1" t="s">
        <v>20</v>
      </c>
      <c r="L563" s="1">
        <v>0.18734500000000001</v>
      </c>
      <c r="M563" s="1">
        <f t="shared" si="8"/>
        <v>22.292291233147996</v>
      </c>
    </row>
    <row r="564" spans="1:13" x14ac:dyDescent="0.3">
      <c r="A564" s="1">
        <v>7</v>
      </c>
      <c r="B564" s="1">
        <v>1424928</v>
      </c>
      <c r="C564" s="1">
        <v>2.6143400000000001E-2</v>
      </c>
      <c r="D564" s="1">
        <v>5.5580300000000003E-3</v>
      </c>
      <c r="E564" s="2">
        <v>2.6000000000000001E-6</v>
      </c>
      <c r="F564" s="1">
        <v>64979</v>
      </c>
      <c r="G564" s="1" t="s">
        <v>584</v>
      </c>
      <c r="H564" s="1" t="s">
        <v>585</v>
      </c>
      <c r="I564" s="1" t="s">
        <v>592</v>
      </c>
      <c r="J564" s="1" t="s">
        <v>20</v>
      </c>
      <c r="K564" s="1" t="s">
        <v>21</v>
      </c>
      <c r="L564" s="1">
        <v>0.483906</v>
      </c>
      <c r="M564" s="1">
        <f t="shared" si="8"/>
        <v>22.124612782644185</v>
      </c>
    </row>
    <row r="565" spans="1:13" x14ac:dyDescent="0.3">
      <c r="A565" s="1">
        <v>8</v>
      </c>
      <c r="B565" s="1">
        <v>87664244</v>
      </c>
      <c r="C565" s="1">
        <v>2.6531200000000001E-2</v>
      </c>
      <c r="D565" s="1">
        <v>5.6291700000000002E-3</v>
      </c>
      <c r="E565" s="2">
        <v>2.3999999999999999E-6</v>
      </c>
      <c r="F565" s="1">
        <v>64979</v>
      </c>
      <c r="G565" s="1" t="s">
        <v>584</v>
      </c>
      <c r="H565" s="1" t="s">
        <v>585</v>
      </c>
      <c r="I565" s="1" t="s">
        <v>593</v>
      </c>
      <c r="J565" s="1" t="s">
        <v>17</v>
      </c>
      <c r="K565" s="1" t="s">
        <v>21</v>
      </c>
      <c r="L565" s="1">
        <v>0.64236000000000004</v>
      </c>
      <c r="M565" s="1">
        <f t="shared" si="8"/>
        <v>22.213570688563852</v>
      </c>
    </row>
    <row r="566" spans="1:13" x14ac:dyDescent="0.3">
      <c r="A566" s="1">
        <v>10</v>
      </c>
      <c r="B566" s="1">
        <v>128317498</v>
      </c>
      <c r="C566" s="1">
        <v>-2.52135E-2</v>
      </c>
      <c r="D566" s="1">
        <v>5.45817E-3</v>
      </c>
      <c r="E566" s="2">
        <v>3.8E-6</v>
      </c>
      <c r="F566" s="1">
        <v>64979</v>
      </c>
      <c r="G566" s="1" t="s">
        <v>584</v>
      </c>
      <c r="H566" s="1" t="s">
        <v>585</v>
      </c>
      <c r="I566" s="1" t="s">
        <v>594</v>
      </c>
      <c r="J566" s="1" t="s">
        <v>18</v>
      </c>
      <c r="K566" s="1" t="s">
        <v>20</v>
      </c>
      <c r="L566" s="1">
        <v>0.430564</v>
      </c>
      <c r="M566" s="1">
        <f t="shared" si="8"/>
        <v>21.338577894726274</v>
      </c>
    </row>
    <row r="567" spans="1:13" x14ac:dyDescent="0.3">
      <c r="A567" s="1">
        <v>11</v>
      </c>
      <c r="B567" s="1">
        <v>90693179</v>
      </c>
      <c r="C567" s="1">
        <v>5.9325200000000002E-2</v>
      </c>
      <c r="D567" s="1">
        <v>1.20713E-2</v>
      </c>
      <c r="E567" s="2">
        <v>8.8999999999999995E-7</v>
      </c>
      <c r="F567" s="1">
        <v>64979</v>
      </c>
      <c r="G567" s="1" t="s">
        <v>584</v>
      </c>
      <c r="H567" s="1" t="s">
        <v>585</v>
      </c>
      <c r="I567" s="1" t="s">
        <v>595</v>
      </c>
      <c r="J567" s="1" t="s">
        <v>20</v>
      </c>
      <c r="K567" s="1" t="s">
        <v>21</v>
      </c>
      <c r="L567" s="1">
        <v>5.5044999999999997E-2</v>
      </c>
      <c r="M567" s="1">
        <f t="shared" si="8"/>
        <v>24.152586806005722</v>
      </c>
    </row>
    <row r="568" spans="1:13" x14ac:dyDescent="0.3">
      <c r="A568" s="1">
        <v>11</v>
      </c>
      <c r="B568" s="1">
        <v>107791031</v>
      </c>
      <c r="C568" s="1">
        <v>5.5360600000000003E-2</v>
      </c>
      <c r="D568" s="1">
        <v>1.17311E-2</v>
      </c>
      <c r="E568" s="2">
        <v>2.3999999999999999E-6</v>
      </c>
      <c r="F568" s="1">
        <v>64979</v>
      </c>
      <c r="G568" s="1" t="s">
        <v>584</v>
      </c>
      <c r="H568" s="1" t="s">
        <v>585</v>
      </c>
      <c r="I568" s="1" t="s">
        <v>596</v>
      </c>
      <c r="J568" s="1" t="s">
        <v>21</v>
      </c>
      <c r="K568" s="1" t="s">
        <v>20</v>
      </c>
      <c r="L568" s="1">
        <v>5.6453999999999997E-2</v>
      </c>
      <c r="M568" s="1">
        <f t="shared" si="8"/>
        <v>22.269856532012298</v>
      </c>
    </row>
    <row r="569" spans="1:13" x14ac:dyDescent="0.3">
      <c r="A569" s="1">
        <v>20</v>
      </c>
      <c r="B569" s="1">
        <v>46633015</v>
      </c>
      <c r="C569" s="1">
        <v>-9.4656100000000007E-2</v>
      </c>
      <c r="D569" s="1">
        <v>2.04154E-2</v>
      </c>
      <c r="E569" s="2">
        <v>3.4999999999999999E-6</v>
      </c>
      <c r="F569" s="1">
        <v>64979</v>
      </c>
      <c r="G569" s="1" t="s">
        <v>584</v>
      </c>
      <c r="H569" s="1" t="s">
        <v>585</v>
      </c>
      <c r="I569" s="1" t="s">
        <v>597</v>
      </c>
      <c r="J569" s="1" t="s">
        <v>21</v>
      </c>
      <c r="K569" s="1" t="s">
        <v>18</v>
      </c>
      <c r="L569" s="1">
        <v>1.8474999999999998E-2</v>
      </c>
      <c r="M569" s="1">
        <f t="shared" si="8"/>
        <v>21.496845879991515</v>
      </c>
    </row>
    <row r="570" spans="1:13" x14ac:dyDescent="0.3">
      <c r="A570" s="1">
        <v>22</v>
      </c>
      <c r="B570" s="1">
        <v>31847323</v>
      </c>
      <c r="C570" s="1">
        <v>0.170181</v>
      </c>
      <c r="D570" s="1">
        <v>3.3623100000000003E-2</v>
      </c>
      <c r="E570" s="2">
        <v>4.2E-7</v>
      </c>
      <c r="F570" s="1">
        <v>64979</v>
      </c>
      <c r="G570" s="1" t="s">
        <v>584</v>
      </c>
      <c r="H570" s="1" t="s">
        <v>585</v>
      </c>
      <c r="I570" s="1" t="s">
        <v>598</v>
      </c>
      <c r="J570" s="1" t="s">
        <v>20</v>
      </c>
      <c r="K570" s="1" t="s">
        <v>17</v>
      </c>
      <c r="L570" s="1">
        <v>7.7169999999999999E-3</v>
      </c>
      <c r="M570" s="1">
        <f t="shared" si="8"/>
        <v>25.617689312426123</v>
      </c>
    </row>
    <row r="571" spans="1:13" x14ac:dyDescent="0.3">
      <c r="A571" s="1">
        <v>2</v>
      </c>
      <c r="B571" s="1">
        <v>154568757</v>
      </c>
      <c r="C571" s="1">
        <v>-0.129</v>
      </c>
      <c r="D571" s="1">
        <v>2.8000000000000001E-2</v>
      </c>
      <c r="E571" s="2">
        <v>4.9400000000000001E-6</v>
      </c>
      <c r="F571" s="1">
        <v>2603</v>
      </c>
      <c r="G571" s="1" t="s">
        <v>599</v>
      </c>
      <c r="H571" s="1" t="s">
        <v>600</v>
      </c>
      <c r="I571" s="1" t="s">
        <v>601</v>
      </c>
      <c r="J571" s="1" t="s">
        <v>20</v>
      </c>
      <c r="K571" s="1" t="s">
        <v>17</v>
      </c>
      <c r="L571" s="1" t="s">
        <v>602</v>
      </c>
      <c r="M571" s="1">
        <f t="shared" si="8"/>
        <v>21.217607825220785</v>
      </c>
    </row>
    <row r="572" spans="1:13" x14ac:dyDescent="0.3">
      <c r="A572" s="1">
        <v>4</v>
      </c>
      <c r="B572" s="1">
        <v>5930033</v>
      </c>
      <c r="C572" s="1">
        <v>0.218</v>
      </c>
      <c r="D572" s="1">
        <v>4.7E-2</v>
      </c>
      <c r="E572" s="2">
        <v>3.0000000000000001E-6</v>
      </c>
      <c r="F572" s="1">
        <v>2603</v>
      </c>
      <c r="G572" s="1" t="s">
        <v>599</v>
      </c>
      <c r="H572" s="1" t="s">
        <v>600</v>
      </c>
      <c r="I572" s="1" t="s">
        <v>603</v>
      </c>
      <c r="J572" s="1" t="s">
        <v>18</v>
      </c>
      <c r="K572" s="1" t="s">
        <v>17</v>
      </c>
      <c r="L572" s="1" t="s">
        <v>602</v>
      </c>
      <c r="M572" s="1">
        <f t="shared" si="8"/>
        <v>21.505538971484484</v>
      </c>
    </row>
    <row r="573" spans="1:13" x14ac:dyDescent="0.3">
      <c r="A573" s="1">
        <v>7</v>
      </c>
      <c r="B573" s="1">
        <v>15630871</v>
      </c>
      <c r="C573" s="1">
        <v>-0.192</v>
      </c>
      <c r="D573" s="1">
        <v>3.9E-2</v>
      </c>
      <c r="E573" s="2">
        <v>6.8999999999999996E-7</v>
      </c>
      <c r="F573" s="1">
        <v>2603</v>
      </c>
      <c r="G573" s="1" t="s">
        <v>599</v>
      </c>
      <c r="H573" s="1" t="s">
        <v>600</v>
      </c>
      <c r="I573" s="1" t="s">
        <v>604</v>
      </c>
      <c r="J573" s="1" t="s">
        <v>17</v>
      </c>
      <c r="K573" s="1" t="s">
        <v>18</v>
      </c>
      <c r="L573" s="1" t="s">
        <v>602</v>
      </c>
      <c r="M573" s="1">
        <f t="shared" si="8"/>
        <v>24.227371753180304</v>
      </c>
    </row>
    <row r="574" spans="1:13" x14ac:dyDescent="0.3">
      <c r="A574" s="1">
        <v>8</v>
      </c>
      <c r="B574" s="1">
        <v>86268313</v>
      </c>
      <c r="C574" s="1">
        <v>-0.17799999999999999</v>
      </c>
      <c r="D574" s="1">
        <v>2.5999999999999999E-2</v>
      </c>
      <c r="E574" s="2">
        <v>6.4000000000000002E-12</v>
      </c>
      <c r="F574" s="1">
        <v>2603</v>
      </c>
      <c r="G574" s="1" t="s">
        <v>599</v>
      </c>
      <c r="H574" s="1" t="s">
        <v>600</v>
      </c>
      <c r="I574" s="1" t="s">
        <v>605</v>
      </c>
      <c r="J574" s="1" t="s">
        <v>17</v>
      </c>
      <c r="K574" s="1" t="s">
        <v>18</v>
      </c>
      <c r="L574" s="1" t="s">
        <v>602</v>
      </c>
      <c r="M574" s="1">
        <f t="shared" si="8"/>
        <v>46.851809486557904</v>
      </c>
    </row>
    <row r="575" spans="1:13" x14ac:dyDescent="0.3">
      <c r="A575" s="1">
        <v>11</v>
      </c>
      <c r="B575" s="1">
        <v>80928809</v>
      </c>
      <c r="C575" s="1">
        <v>0.32500000000000001</v>
      </c>
      <c r="D575" s="1">
        <v>6.5000000000000002E-2</v>
      </c>
      <c r="E575" s="2">
        <v>6.7299999999999995E-7</v>
      </c>
      <c r="F575" s="1">
        <v>2603</v>
      </c>
      <c r="G575" s="1" t="s">
        <v>599</v>
      </c>
      <c r="H575" s="1" t="s">
        <v>600</v>
      </c>
      <c r="I575" s="1" t="s">
        <v>606</v>
      </c>
      <c r="J575" s="1" t="s">
        <v>20</v>
      </c>
      <c r="K575" s="1" t="s">
        <v>21</v>
      </c>
      <c r="L575" s="1" t="s">
        <v>602</v>
      </c>
      <c r="M575" s="1">
        <f t="shared" si="8"/>
        <v>24.990392006149115</v>
      </c>
    </row>
    <row r="576" spans="1:13" x14ac:dyDescent="0.3">
      <c r="A576" s="1">
        <v>14</v>
      </c>
      <c r="B576" s="1">
        <v>65473196</v>
      </c>
      <c r="C576" s="1">
        <v>-0.14000000000000001</v>
      </c>
      <c r="D576" s="1">
        <v>2.5999999999999999E-2</v>
      </c>
      <c r="E576" s="2">
        <v>1.37E-7</v>
      </c>
      <c r="F576" s="1">
        <v>2603</v>
      </c>
      <c r="G576" s="1" t="s">
        <v>599</v>
      </c>
      <c r="H576" s="1" t="s">
        <v>600</v>
      </c>
      <c r="I576" s="1" t="s">
        <v>607</v>
      </c>
      <c r="J576" s="1" t="s">
        <v>18</v>
      </c>
      <c r="K576" s="1" t="s">
        <v>17</v>
      </c>
      <c r="L576" s="1" t="s">
        <v>602</v>
      </c>
      <c r="M576" s="1">
        <f t="shared" si="8"/>
        <v>28.982939841451053</v>
      </c>
    </row>
    <row r="577" spans="1:13" x14ac:dyDescent="0.3">
      <c r="A577" s="1">
        <v>14</v>
      </c>
      <c r="B577" s="1">
        <v>86817096</v>
      </c>
      <c r="C577" s="1">
        <v>-0.20899999999999999</v>
      </c>
      <c r="D577" s="1">
        <v>4.4999999999999998E-2</v>
      </c>
      <c r="E577" s="2">
        <v>3.3000000000000002E-6</v>
      </c>
      <c r="F577" s="1">
        <v>2603</v>
      </c>
      <c r="G577" s="1" t="s">
        <v>599</v>
      </c>
      <c r="H577" s="1" t="s">
        <v>600</v>
      </c>
      <c r="I577" s="1" t="s">
        <v>608</v>
      </c>
      <c r="J577" s="1" t="s">
        <v>17</v>
      </c>
      <c r="K577" s="1" t="s">
        <v>18</v>
      </c>
      <c r="L577" s="1" t="s">
        <v>602</v>
      </c>
      <c r="M577" s="1">
        <f t="shared" si="8"/>
        <v>21.562574088308136</v>
      </c>
    </row>
    <row r="578" spans="1:13" x14ac:dyDescent="0.3">
      <c r="A578" s="1">
        <v>15</v>
      </c>
      <c r="B578" s="1">
        <v>75334184</v>
      </c>
      <c r="C578" s="1">
        <v>-0.28699999999999998</v>
      </c>
      <c r="D578" s="1">
        <v>3.3000000000000002E-2</v>
      </c>
      <c r="E578" s="2">
        <v>1.55E-18</v>
      </c>
      <c r="F578" s="1">
        <v>2603</v>
      </c>
      <c r="G578" s="1" t="s">
        <v>599</v>
      </c>
      <c r="H578" s="1" t="s">
        <v>600</v>
      </c>
      <c r="I578" s="1" t="s">
        <v>609</v>
      </c>
      <c r="J578" s="1" t="s">
        <v>20</v>
      </c>
      <c r="K578" s="1" t="s">
        <v>21</v>
      </c>
      <c r="L578" s="1" t="s">
        <v>602</v>
      </c>
      <c r="M578" s="1">
        <f t="shared" si="8"/>
        <v>75.608213008429601</v>
      </c>
    </row>
    <row r="579" spans="1:13" x14ac:dyDescent="0.3">
      <c r="A579" s="1">
        <v>1</v>
      </c>
      <c r="B579" s="1">
        <v>202542202</v>
      </c>
      <c r="C579" s="1">
        <v>0.67300000000000004</v>
      </c>
      <c r="D579" s="1">
        <v>0.13200000000000001</v>
      </c>
      <c r="E579" s="2">
        <v>3.1600000000000002E-7</v>
      </c>
      <c r="F579" s="1">
        <v>2603</v>
      </c>
      <c r="G579" s="1" t="s">
        <v>610</v>
      </c>
      <c r="H579" s="1" t="s">
        <v>611</v>
      </c>
      <c r="I579" s="1" t="s">
        <v>612</v>
      </c>
      <c r="J579" s="1" t="s">
        <v>20</v>
      </c>
      <c r="K579" s="1" t="s">
        <v>21</v>
      </c>
      <c r="L579" s="1" t="s">
        <v>602</v>
      </c>
      <c r="M579" s="1">
        <f t="shared" ref="M579:M625" si="9">C579*C579*(F579-2)/(D579*D579*(F579-1))</f>
        <v>25.984557532031943</v>
      </c>
    </row>
    <row r="580" spans="1:13" x14ac:dyDescent="0.3">
      <c r="A580" s="1">
        <v>4</v>
      </c>
      <c r="B580" s="1">
        <v>63796543</v>
      </c>
      <c r="C580" s="1">
        <v>-0.14399999999999999</v>
      </c>
      <c r="D580" s="1">
        <v>2.9000000000000001E-2</v>
      </c>
      <c r="E580" s="2">
        <v>4.4200000000000001E-7</v>
      </c>
      <c r="F580" s="1">
        <v>2603</v>
      </c>
      <c r="G580" s="1" t="s">
        <v>610</v>
      </c>
      <c r="H580" s="1" t="s">
        <v>611</v>
      </c>
      <c r="I580" s="1" t="s">
        <v>613</v>
      </c>
      <c r="J580" s="1" t="s">
        <v>18</v>
      </c>
      <c r="K580" s="1" t="s">
        <v>17</v>
      </c>
      <c r="L580" s="1" t="s">
        <v>602</v>
      </c>
      <c r="M580" s="1">
        <f t="shared" si="9"/>
        <v>24.646885547657931</v>
      </c>
    </row>
    <row r="581" spans="1:13" x14ac:dyDescent="0.3">
      <c r="A581" s="1">
        <v>5</v>
      </c>
      <c r="B581" s="1">
        <v>78411324</v>
      </c>
      <c r="C581" s="1">
        <v>0.26500000000000001</v>
      </c>
      <c r="D581" s="1">
        <v>3.6999999999999998E-2</v>
      </c>
      <c r="E581" s="2">
        <v>7.1699999999999997E-13</v>
      </c>
      <c r="F581" s="1">
        <v>2603</v>
      </c>
      <c r="G581" s="1" t="s">
        <v>610</v>
      </c>
      <c r="H581" s="1" t="s">
        <v>611</v>
      </c>
      <c r="I581" s="1" t="s">
        <v>614</v>
      </c>
      <c r="J581" s="1" t="s">
        <v>21</v>
      </c>
      <c r="K581" s="1" t="s">
        <v>20</v>
      </c>
      <c r="L581" s="1" t="s">
        <v>602</v>
      </c>
      <c r="M581" s="1">
        <f t="shared" si="9"/>
        <v>51.276852553157696</v>
      </c>
    </row>
    <row r="582" spans="1:13" x14ac:dyDescent="0.3">
      <c r="A582" s="1">
        <v>8</v>
      </c>
      <c r="B582" s="1">
        <v>26910716</v>
      </c>
      <c r="C582" s="1">
        <v>0.153</v>
      </c>
      <c r="D582" s="1">
        <v>3.2000000000000001E-2</v>
      </c>
      <c r="E582" s="2">
        <v>1.68E-6</v>
      </c>
      <c r="F582" s="1">
        <v>2603</v>
      </c>
      <c r="G582" s="1" t="s">
        <v>610</v>
      </c>
      <c r="H582" s="1" t="s">
        <v>611</v>
      </c>
      <c r="I582" s="1" t="s">
        <v>615</v>
      </c>
      <c r="J582" s="1" t="s">
        <v>21</v>
      </c>
      <c r="K582" s="1" t="s">
        <v>18</v>
      </c>
      <c r="L582" s="1" t="s">
        <v>602</v>
      </c>
      <c r="M582" s="1">
        <f t="shared" si="9"/>
        <v>22.851565877810341</v>
      </c>
    </row>
    <row r="583" spans="1:13" x14ac:dyDescent="0.3">
      <c r="A583" s="1">
        <v>15</v>
      </c>
      <c r="B583" s="1">
        <v>63571121</v>
      </c>
      <c r="C583" s="1">
        <v>0.158</v>
      </c>
      <c r="D583" s="1">
        <v>3.4000000000000002E-2</v>
      </c>
      <c r="E583" s="2">
        <v>3.9999999999999998E-6</v>
      </c>
      <c r="F583" s="1">
        <v>2603</v>
      </c>
      <c r="G583" s="1" t="s">
        <v>610</v>
      </c>
      <c r="H583" s="1" t="s">
        <v>611</v>
      </c>
      <c r="I583" s="1" t="s">
        <v>616</v>
      </c>
      <c r="J583" s="1" t="s">
        <v>20</v>
      </c>
      <c r="K583" s="1" t="s">
        <v>21</v>
      </c>
      <c r="L583" s="1" t="s">
        <v>602</v>
      </c>
      <c r="M583" s="1">
        <f t="shared" si="9"/>
        <v>21.586856264411992</v>
      </c>
    </row>
    <row r="584" spans="1:13" x14ac:dyDescent="0.3">
      <c r="A584" s="1">
        <v>17</v>
      </c>
      <c r="B584" s="1">
        <v>59538794</v>
      </c>
      <c r="C584" s="1">
        <v>-0.14599999999999999</v>
      </c>
      <c r="D584" s="1">
        <v>3.1E-2</v>
      </c>
      <c r="E584" s="2">
        <v>1.8199999999999999E-6</v>
      </c>
      <c r="F584" s="1">
        <v>2603</v>
      </c>
      <c r="G584" s="1" t="s">
        <v>610</v>
      </c>
      <c r="H584" s="1" t="s">
        <v>611</v>
      </c>
      <c r="I584" s="1" t="s">
        <v>617</v>
      </c>
      <c r="J584" s="1" t="s">
        <v>20</v>
      </c>
      <c r="K584" s="1" t="s">
        <v>21</v>
      </c>
      <c r="L584" s="1" t="s">
        <v>602</v>
      </c>
      <c r="M584" s="1">
        <f t="shared" si="9"/>
        <v>22.172536774321522</v>
      </c>
    </row>
    <row r="585" spans="1:13" x14ac:dyDescent="0.3">
      <c r="A585" s="1">
        <v>1</v>
      </c>
      <c r="B585" s="1">
        <v>151344741</v>
      </c>
      <c r="C585" s="1">
        <v>0.313</v>
      </c>
      <c r="D585" s="1">
        <v>3.4000000000000002E-2</v>
      </c>
      <c r="E585" s="2">
        <v>2.63E-20</v>
      </c>
      <c r="F585" s="1">
        <v>2603</v>
      </c>
      <c r="G585" s="1" t="s">
        <v>618</v>
      </c>
      <c r="H585" s="1" t="s">
        <v>619</v>
      </c>
      <c r="I585" s="1" t="s">
        <v>620</v>
      </c>
      <c r="J585" s="1" t="s">
        <v>17</v>
      </c>
      <c r="K585" s="1" t="s">
        <v>21</v>
      </c>
      <c r="L585" s="1" t="s">
        <v>602</v>
      </c>
      <c r="M585" s="1">
        <f t="shared" si="9"/>
        <v>84.71569946195234</v>
      </c>
    </row>
    <row r="586" spans="1:13" x14ac:dyDescent="0.3">
      <c r="A586" s="1">
        <v>1</v>
      </c>
      <c r="B586" s="1">
        <v>3691528</v>
      </c>
      <c r="C586" s="1">
        <v>0.19800000000000001</v>
      </c>
      <c r="D586" s="1">
        <v>3.2000000000000001E-2</v>
      </c>
      <c r="E586" s="2">
        <v>5.0300000000000002E-10</v>
      </c>
      <c r="F586" s="1">
        <v>2603</v>
      </c>
      <c r="G586" s="1" t="s">
        <v>618</v>
      </c>
      <c r="H586" s="1" t="s">
        <v>619</v>
      </c>
      <c r="I586" s="1" t="s">
        <v>621</v>
      </c>
      <c r="J586" s="1" t="s">
        <v>17</v>
      </c>
      <c r="K586" s="1" t="s">
        <v>18</v>
      </c>
      <c r="L586" s="1" t="s">
        <v>602</v>
      </c>
      <c r="M586" s="1">
        <f t="shared" si="9"/>
        <v>38.270442508166802</v>
      </c>
    </row>
    <row r="587" spans="1:13" x14ac:dyDescent="0.3">
      <c r="A587" s="1">
        <v>4</v>
      </c>
      <c r="B587" s="1">
        <v>113948790</v>
      </c>
      <c r="C587" s="1">
        <v>-0.16400000000000001</v>
      </c>
      <c r="D587" s="1">
        <v>3.4000000000000002E-2</v>
      </c>
      <c r="E587" s="2">
        <v>1.13E-6</v>
      </c>
      <c r="F587" s="1">
        <v>2603</v>
      </c>
      <c r="G587" s="1" t="s">
        <v>618</v>
      </c>
      <c r="H587" s="1" t="s">
        <v>619</v>
      </c>
      <c r="I587" s="1" t="s">
        <v>622</v>
      </c>
      <c r="J587" s="1" t="s">
        <v>17</v>
      </c>
      <c r="K587" s="1" t="s">
        <v>18</v>
      </c>
      <c r="L587" s="1" t="s">
        <v>602</v>
      </c>
      <c r="M587" s="1">
        <f t="shared" si="9"/>
        <v>23.257494235203687</v>
      </c>
    </row>
    <row r="588" spans="1:13" x14ac:dyDescent="0.3">
      <c r="A588" s="1">
        <v>5</v>
      </c>
      <c r="B588" s="1">
        <v>84583769</v>
      </c>
      <c r="C588" s="1">
        <v>-0.159</v>
      </c>
      <c r="D588" s="1">
        <v>3.4000000000000002E-2</v>
      </c>
      <c r="E588" s="2">
        <v>2.5000000000000002E-6</v>
      </c>
      <c r="F588" s="1">
        <v>2603</v>
      </c>
      <c r="G588" s="1" t="s">
        <v>618</v>
      </c>
      <c r="H588" s="1" t="s">
        <v>619</v>
      </c>
      <c r="I588" s="1" t="s">
        <v>623</v>
      </c>
      <c r="J588" s="1" t="s">
        <v>21</v>
      </c>
      <c r="K588" s="1" t="s">
        <v>17</v>
      </c>
      <c r="L588" s="1" t="s">
        <v>602</v>
      </c>
      <c r="M588" s="1">
        <f t="shared" si="9"/>
        <v>21.860972328977709</v>
      </c>
    </row>
    <row r="589" spans="1:13" x14ac:dyDescent="0.3">
      <c r="A589" s="1">
        <v>6</v>
      </c>
      <c r="B589" s="1">
        <v>66929048</v>
      </c>
      <c r="C589" s="1">
        <v>-0.129</v>
      </c>
      <c r="D589" s="1">
        <v>2.8000000000000001E-2</v>
      </c>
      <c r="E589" s="2">
        <v>4.0799999999999999E-6</v>
      </c>
      <c r="F589" s="1">
        <v>2603</v>
      </c>
      <c r="G589" s="1" t="s">
        <v>618</v>
      </c>
      <c r="H589" s="1" t="s">
        <v>619</v>
      </c>
      <c r="I589" s="1" t="s">
        <v>624</v>
      </c>
      <c r="J589" s="1" t="s">
        <v>21</v>
      </c>
      <c r="K589" s="1" t="s">
        <v>20</v>
      </c>
      <c r="L589" s="1" t="s">
        <v>602</v>
      </c>
      <c r="M589" s="1">
        <f t="shared" si="9"/>
        <v>21.217607825220785</v>
      </c>
    </row>
    <row r="590" spans="1:13" x14ac:dyDescent="0.3">
      <c r="A590" s="1">
        <v>12</v>
      </c>
      <c r="B590" s="1">
        <v>76064528</v>
      </c>
      <c r="C590" s="1">
        <v>1.262</v>
      </c>
      <c r="D590" s="1">
        <v>0.27</v>
      </c>
      <c r="E590" s="2">
        <v>2.8600000000000001E-6</v>
      </c>
      <c r="F590" s="1">
        <v>2603</v>
      </c>
      <c r="G590" s="1" t="s">
        <v>618</v>
      </c>
      <c r="H590" s="1" t="s">
        <v>619</v>
      </c>
      <c r="I590" s="1" t="s">
        <v>625</v>
      </c>
      <c r="J590" s="1" t="s">
        <v>20</v>
      </c>
      <c r="K590" s="1" t="s">
        <v>21</v>
      </c>
      <c r="L590" s="1" t="s">
        <v>602</v>
      </c>
      <c r="M590" s="1">
        <f t="shared" si="9"/>
        <v>21.838572228390312</v>
      </c>
    </row>
    <row r="591" spans="1:13" x14ac:dyDescent="0.3">
      <c r="A591" s="1">
        <v>1</v>
      </c>
      <c r="B591" s="1">
        <v>208139949</v>
      </c>
      <c r="C591" s="1">
        <v>2.6924300000000002E-2</v>
      </c>
      <c r="D591" s="1">
        <v>5.6183500000000003E-3</v>
      </c>
      <c r="E591" s="2">
        <v>1.5999999999999999E-6</v>
      </c>
      <c r="F591" s="1">
        <v>64979</v>
      </c>
      <c r="G591" s="1" t="s">
        <v>626</v>
      </c>
      <c r="H591" s="1" t="s">
        <v>627</v>
      </c>
      <c r="I591" s="1" t="s">
        <v>628</v>
      </c>
      <c r="J591" s="1" t="s">
        <v>21</v>
      </c>
      <c r="K591" s="1" t="s">
        <v>17</v>
      </c>
      <c r="L591" s="1">
        <v>0.64748499999999998</v>
      </c>
      <c r="M591" s="1">
        <f t="shared" si="9"/>
        <v>22.964900984732189</v>
      </c>
    </row>
    <row r="592" spans="1:13" x14ac:dyDescent="0.3">
      <c r="A592" s="1">
        <v>2</v>
      </c>
      <c r="B592" s="1">
        <v>104993244</v>
      </c>
      <c r="C592" s="1">
        <v>0.117547</v>
      </c>
      <c r="D592" s="1">
        <v>2.50756E-2</v>
      </c>
      <c r="E592" s="2">
        <v>2.7999999999999999E-6</v>
      </c>
      <c r="F592" s="1">
        <v>64979</v>
      </c>
      <c r="G592" s="1" t="s">
        <v>626</v>
      </c>
      <c r="H592" s="1" t="s">
        <v>627</v>
      </c>
      <c r="I592" s="1" t="s">
        <v>629</v>
      </c>
      <c r="J592" s="1" t="s">
        <v>18</v>
      </c>
      <c r="K592" s="1" t="s">
        <v>20</v>
      </c>
      <c r="L592" s="1">
        <v>1.2118E-2</v>
      </c>
      <c r="M592" s="1">
        <f t="shared" si="9"/>
        <v>21.97423418773699</v>
      </c>
    </row>
    <row r="593" spans="1:13" x14ac:dyDescent="0.3">
      <c r="A593" s="1">
        <v>4</v>
      </c>
      <c r="B593" s="1">
        <v>79596378</v>
      </c>
      <c r="C593" s="1">
        <v>-0.14516399999999999</v>
      </c>
      <c r="D593" s="1">
        <v>2.7433099999999998E-2</v>
      </c>
      <c r="E593" s="2">
        <v>1.1999999999999999E-7</v>
      </c>
      <c r="F593" s="1">
        <v>64979</v>
      </c>
      <c r="G593" s="1" t="s">
        <v>626</v>
      </c>
      <c r="H593" s="1" t="s">
        <v>627</v>
      </c>
      <c r="I593" s="1" t="s">
        <v>630</v>
      </c>
      <c r="J593" s="1" t="s">
        <v>18</v>
      </c>
      <c r="K593" s="1" t="s">
        <v>17</v>
      </c>
      <c r="L593" s="1">
        <v>1.0278000000000001E-2</v>
      </c>
      <c r="M593" s="1">
        <f t="shared" si="9"/>
        <v>28.000216955807069</v>
      </c>
    </row>
    <row r="594" spans="1:13" x14ac:dyDescent="0.3">
      <c r="A594" s="1">
        <v>4</v>
      </c>
      <c r="B594" s="1">
        <v>88358683</v>
      </c>
      <c r="C594" s="1">
        <v>0.16225200000000001</v>
      </c>
      <c r="D594" s="1">
        <v>3.5209799999999999E-2</v>
      </c>
      <c r="E594" s="2">
        <v>4.0999999999999997E-6</v>
      </c>
      <c r="F594" s="1">
        <v>64979</v>
      </c>
      <c r="G594" s="1" t="s">
        <v>626</v>
      </c>
      <c r="H594" s="1" t="s">
        <v>627</v>
      </c>
      <c r="I594" s="1" t="s">
        <v>631</v>
      </c>
      <c r="J594" s="1" t="s">
        <v>17</v>
      </c>
      <c r="K594" s="1" t="s">
        <v>18</v>
      </c>
      <c r="L594" s="1">
        <v>7.247E-3</v>
      </c>
      <c r="M594" s="1">
        <f t="shared" si="9"/>
        <v>21.234709182904353</v>
      </c>
    </row>
    <row r="595" spans="1:13" x14ac:dyDescent="0.3">
      <c r="A595" s="1">
        <v>5</v>
      </c>
      <c r="B595" s="1">
        <v>179052804</v>
      </c>
      <c r="C595" s="1">
        <v>-6.6613099999999995E-2</v>
      </c>
      <c r="D595" s="1">
        <v>1.4422000000000001E-2</v>
      </c>
      <c r="E595" s="2">
        <v>3.8999999999999999E-6</v>
      </c>
      <c r="F595" s="1">
        <v>64979</v>
      </c>
      <c r="G595" s="1" t="s">
        <v>626</v>
      </c>
      <c r="H595" s="1" t="s">
        <v>627</v>
      </c>
      <c r="I595" s="1" t="s">
        <v>632</v>
      </c>
      <c r="J595" s="1" t="s">
        <v>17</v>
      </c>
      <c r="K595" s="1" t="s">
        <v>20</v>
      </c>
      <c r="L595" s="1">
        <v>3.7774000000000002E-2</v>
      </c>
      <c r="M595" s="1">
        <f t="shared" si="9"/>
        <v>21.333476014945226</v>
      </c>
    </row>
    <row r="596" spans="1:13" x14ac:dyDescent="0.3">
      <c r="A596" s="1">
        <v>5</v>
      </c>
      <c r="B596" s="1">
        <v>79242663</v>
      </c>
      <c r="C596" s="1">
        <v>3.0208200000000001E-2</v>
      </c>
      <c r="D596" s="1">
        <v>6.2311199999999997E-3</v>
      </c>
      <c r="E596" s="2">
        <v>1.1999999999999999E-6</v>
      </c>
      <c r="F596" s="1">
        <v>64979</v>
      </c>
      <c r="G596" s="1" t="s">
        <v>626</v>
      </c>
      <c r="H596" s="1" t="s">
        <v>627</v>
      </c>
      <c r="I596" s="1" t="s">
        <v>633</v>
      </c>
      <c r="J596" s="1" t="s">
        <v>17</v>
      </c>
      <c r="K596" s="1" t="s">
        <v>18</v>
      </c>
      <c r="L596" s="1">
        <v>0.24513299999999999</v>
      </c>
      <c r="M596" s="1">
        <f t="shared" si="9"/>
        <v>23.502322536801085</v>
      </c>
    </row>
    <row r="597" spans="1:13" x14ac:dyDescent="0.3">
      <c r="A597" s="1">
        <v>6</v>
      </c>
      <c r="B597" s="1">
        <v>46322293</v>
      </c>
      <c r="C597" s="1">
        <v>9.5760300000000007E-2</v>
      </c>
      <c r="D597" s="1">
        <v>2.0895500000000001E-2</v>
      </c>
      <c r="E597" s="2">
        <v>4.6E-6</v>
      </c>
      <c r="F597" s="1">
        <v>64979</v>
      </c>
      <c r="G597" s="1" t="s">
        <v>626</v>
      </c>
      <c r="H597" s="1" t="s">
        <v>627</v>
      </c>
      <c r="I597" s="1" t="s">
        <v>634</v>
      </c>
      <c r="J597" s="1" t="s">
        <v>20</v>
      </c>
      <c r="K597" s="1" t="s">
        <v>21</v>
      </c>
      <c r="L597" s="1">
        <v>1.8107999999999999E-2</v>
      </c>
      <c r="M597" s="1">
        <f t="shared" si="9"/>
        <v>21.001909216128361</v>
      </c>
    </row>
    <row r="598" spans="1:13" x14ac:dyDescent="0.3">
      <c r="A598" s="1">
        <v>7</v>
      </c>
      <c r="B598" s="1">
        <v>153872931</v>
      </c>
      <c r="C598" s="1">
        <v>-7.0324800000000007E-2</v>
      </c>
      <c r="D598" s="1">
        <v>1.5366899999999999E-2</v>
      </c>
      <c r="E598" s="2">
        <v>4.6999999999999999E-6</v>
      </c>
      <c r="F598" s="1">
        <v>64979</v>
      </c>
      <c r="G598" s="1" t="s">
        <v>626</v>
      </c>
      <c r="H598" s="1" t="s">
        <v>627</v>
      </c>
      <c r="I598" s="1" t="s">
        <v>635</v>
      </c>
      <c r="J598" s="1" t="s">
        <v>21</v>
      </c>
      <c r="K598" s="1" t="s">
        <v>20</v>
      </c>
      <c r="L598" s="1">
        <v>4.1085000000000003E-2</v>
      </c>
      <c r="M598" s="1">
        <f t="shared" si="9"/>
        <v>20.942947183182213</v>
      </c>
    </row>
    <row r="599" spans="1:13" x14ac:dyDescent="0.3">
      <c r="A599" s="1">
        <v>8</v>
      </c>
      <c r="B599" s="1">
        <v>136152474</v>
      </c>
      <c r="C599" s="1">
        <v>0.114984</v>
      </c>
      <c r="D599" s="1">
        <v>2.27843E-2</v>
      </c>
      <c r="E599" s="2">
        <v>4.4999999999999998E-7</v>
      </c>
      <c r="F599" s="1">
        <v>64979</v>
      </c>
      <c r="G599" s="1" t="s">
        <v>626</v>
      </c>
      <c r="H599" s="1" t="s">
        <v>627</v>
      </c>
      <c r="I599" s="1" t="s">
        <v>636</v>
      </c>
      <c r="J599" s="1" t="s">
        <v>18</v>
      </c>
      <c r="K599" s="1" t="s">
        <v>17</v>
      </c>
      <c r="L599" s="1">
        <v>1.4420000000000001E-2</v>
      </c>
      <c r="M599" s="1">
        <f t="shared" si="9"/>
        <v>25.468112564860917</v>
      </c>
    </row>
    <row r="600" spans="1:13" x14ac:dyDescent="0.3">
      <c r="A600" s="1">
        <v>9</v>
      </c>
      <c r="B600" s="1">
        <v>110307810</v>
      </c>
      <c r="C600" s="1">
        <v>-0.101588</v>
      </c>
      <c r="D600" s="1">
        <v>2.21236E-2</v>
      </c>
      <c r="E600" s="2">
        <v>4.4000000000000002E-6</v>
      </c>
      <c r="F600" s="1">
        <v>64979</v>
      </c>
      <c r="G600" s="1" t="s">
        <v>626</v>
      </c>
      <c r="H600" s="1" t="s">
        <v>627</v>
      </c>
      <c r="I600" s="1" t="s">
        <v>637</v>
      </c>
      <c r="J600" s="1" t="s">
        <v>21</v>
      </c>
      <c r="K600" s="1" t="s">
        <v>20</v>
      </c>
      <c r="L600" s="1">
        <v>1.4805E-2</v>
      </c>
      <c r="M600" s="1">
        <f t="shared" si="9"/>
        <v>21.084657047092787</v>
      </c>
    </row>
    <row r="601" spans="1:13" x14ac:dyDescent="0.3">
      <c r="A601" s="1">
        <v>9</v>
      </c>
      <c r="B601" s="1">
        <v>137753121</v>
      </c>
      <c r="C601" s="1">
        <v>-0.120695</v>
      </c>
      <c r="D601" s="1">
        <v>2.5269E-2</v>
      </c>
      <c r="E601" s="2">
        <v>1.7999999999999999E-6</v>
      </c>
      <c r="F601" s="1">
        <v>64979</v>
      </c>
      <c r="G601" s="1" t="s">
        <v>626</v>
      </c>
      <c r="H601" s="1" t="s">
        <v>627</v>
      </c>
      <c r="I601" s="1" t="s">
        <v>638</v>
      </c>
      <c r="J601" s="1" t="s">
        <v>21</v>
      </c>
      <c r="K601" s="1" t="s">
        <v>20</v>
      </c>
      <c r="L601" s="1">
        <v>1.1648E-2</v>
      </c>
      <c r="M601" s="1">
        <f t="shared" si="9"/>
        <v>22.813701957533283</v>
      </c>
    </row>
    <row r="602" spans="1:13" x14ac:dyDescent="0.3">
      <c r="A602" s="1">
        <v>10</v>
      </c>
      <c r="B602" s="1">
        <v>30048948</v>
      </c>
      <c r="C602" s="1">
        <v>2.5669600000000001E-2</v>
      </c>
      <c r="D602" s="1">
        <v>5.3661400000000001E-3</v>
      </c>
      <c r="E602" s="2">
        <v>1.7E-6</v>
      </c>
      <c r="F602" s="1">
        <v>64979</v>
      </c>
      <c r="G602" s="1" t="s">
        <v>626</v>
      </c>
      <c r="H602" s="1" t="s">
        <v>627</v>
      </c>
      <c r="I602" s="1" t="s">
        <v>639</v>
      </c>
      <c r="J602" s="1" t="s">
        <v>21</v>
      </c>
      <c r="K602" s="1" t="s">
        <v>17</v>
      </c>
      <c r="L602" s="1">
        <v>0.50765700000000002</v>
      </c>
      <c r="M602" s="1">
        <f t="shared" si="9"/>
        <v>22.882713375702508</v>
      </c>
    </row>
    <row r="603" spans="1:13" x14ac:dyDescent="0.3">
      <c r="A603" s="1">
        <v>11</v>
      </c>
      <c r="B603" s="1">
        <v>90779474</v>
      </c>
      <c r="C603" s="1">
        <v>6.3628000000000004E-2</v>
      </c>
      <c r="D603" s="1">
        <v>1.3889500000000001E-2</v>
      </c>
      <c r="E603" s="2">
        <v>4.6E-6</v>
      </c>
      <c r="F603" s="1">
        <v>64979</v>
      </c>
      <c r="G603" s="1" t="s">
        <v>626</v>
      </c>
      <c r="H603" s="1" t="s">
        <v>627</v>
      </c>
      <c r="I603" s="1" t="s">
        <v>640</v>
      </c>
      <c r="J603" s="1" t="s">
        <v>21</v>
      </c>
      <c r="K603" s="1" t="s">
        <v>20</v>
      </c>
      <c r="L603" s="1">
        <v>3.8674E-2</v>
      </c>
      <c r="M603" s="1">
        <f t="shared" si="9"/>
        <v>20.985370290890128</v>
      </c>
    </row>
    <row r="604" spans="1:13" x14ac:dyDescent="0.3">
      <c r="A604" s="1">
        <v>11</v>
      </c>
      <c r="B604" s="1">
        <v>118572267</v>
      </c>
      <c r="C604" s="1">
        <v>2.7540200000000001E-2</v>
      </c>
      <c r="D604" s="1">
        <v>5.3899200000000003E-3</v>
      </c>
      <c r="E604" s="2">
        <v>3.2000000000000001E-7</v>
      </c>
      <c r="F604" s="1">
        <v>64979</v>
      </c>
      <c r="G604" s="1" t="s">
        <v>626</v>
      </c>
      <c r="H604" s="1" t="s">
        <v>627</v>
      </c>
      <c r="I604" s="1" t="s">
        <v>641</v>
      </c>
      <c r="J604" s="1" t="s">
        <v>17</v>
      </c>
      <c r="K604" s="1" t="s">
        <v>18</v>
      </c>
      <c r="L604" s="1">
        <v>0.54736499999999999</v>
      </c>
      <c r="M604" s="1">
        <f t="shared" si="9"/>
        <v>26.107353969200719</v>
      </c>
    </row>
    <row r="605" spans="1:13" x14ac:dyDescent="0.3">
      <c r="A605" s="1">
        <v>12</v>
      </c>
      <c r="B605" s="1">
        <v>28448965</v>
      </c>
      <c r="C605" s="1">
        <v>0.128307</v>
      </c>
      <c r="D605" s="1">
        <v>2.76315E-2</v>
      </c>
      <c r="E605" s="2">
        <v>3.4000000000000001E-6</v>
      </c>
      <c r="F605" s="1">
        <v>64979</v>
      </c>
      <c r="G605" s="1" t="s">
        <v>626</v>
      </c>
      <c r="H605" s="1" t="s">
        <v>627</v>
      </c>
      <c r="I605" s="1" t="s">
        <v>642</v>
      </c>
      <c r="J605" s="1" t="s">
        <v>18</v>
      </c>
      <c r="K605" s="1" t="s">
        <v>17</v>
      </c>
      <c r="L605" s="1">
        <v>1.026E-2</v>
      </c>
      <c r="M605" s="1">
        <f t="shared" si="9"/>
        <v>21.56180402176393</v>
      </c>
    </row>
    <row r="606" spans="1:13" x14ac:dyDescent="0.3">
      <c r="A606" s="1">
        <v>13</v>
      </c>
      <c r="B606" s="1">
        <v>100899519</v>
      </c>
      <c r="C606" s="1">
        <v>3.6275399999999999E-2</v>
      </c>
      <c r="D606" s="1">
        <v>7.9226899999999996E-3</v>
      </c>
      <c r="E606" s="2">
        <v>4.6999999999999999E-6</v>
      </c>
      <c r="F606" s="1">
        <v>64979</v>
      </c>
      <c r="G606" s="1" t="s">
        <v>626</v>
      </c>
      <c r="H606" s="1" t="s">
        <v>627</v>
      </c>
      <c r="I606" s="1" t="s">
        <v>643</v>
      </c>
      <c r="J606" s="1" t="s">
        <v>21</v>
      </c>
      <c r="K606" s="1" t="s">
        <v>17</v>
      </c>
      <c r="L606" s="1">
        <v>0.13414200000000001</v>
      </c>
      <c r="M606" s="1">
        <f t="shared" si="9"/>
        <v>20.963915956414759</v>
      </c>
    </row>
    <row r="607" spans="1:13" x14ac:dyDescent="0.3">
      <c r="A607" s="1">
        <v>16</v>
      </c>
      <c r="B607" s="1">
        <v>70945259</v>
      </c>
      <c r="C607" s="1">
        <v>-0.16778000000000001</v>
      </c>
      <c r="D607" s="1">
        <v>3.2975200000000003E-2</v>
      </c>
      <c r="E607" s="2">
        <v>3.5999999999999999E-7</v>
      </c>
      <c r="F607" s="1">
        <v>64979</v>
      </c>
      <c r="G607" s="1" t="s">
        <v>626</v>
      </c>
      <c r="H607" s="1" t="s">
        <v>627</v>
      </c>
      <c r="I607" s="1" t="s">
        <v>644</v>
      </c>
      <c r="J607" s="1" t="s">
        <v>18</v>
      </c>
      <c r="K607" s="1" t="s">
        <v>21</v>
      </c>
      <c r="L607" s="1">
        <v>7.9190000000000007E-3</v>
      </c>
      <c r="M607" s="1">
        <f t="shared" si="9"/>
        <v>25.888019065114687</v>
      </c>
    </row>
    <row r="608" spans="1:13" x14ac:dyDescent="0.3">
      <c r="A608" s="1">
        <v>18</v>
      </c>
      <c r="B608" s="1">
        <v>70714102</v>
      </c>
      <c r="C608" s="1">
        <v>-3.03381E-2</v>
      </c>
      <c r="D608" s="1">
        <v>6.5417599999999998E-3</v>
      </c>
      <c r="E608" s="2">
        <v>3.4999999999999999E-6</v>
      </c>
      <c r="F608" s="1">
        <v>64979</v>
      </c>
      <c r="G608" s="1" t="s">
        <v>626</v>
      </c>
      <c r="H608" s="1" t="s">
        <v>627</v>
      </c>
      <c r="I608" s="1" t="s">
        <v>645</v>
      </c>
      <c r="J608" s="1" t="s">
        <v>20</v>
      </c>
      <c r="K608" s="1" t="s">
        <v>21</v>
      </c>
      <c r="L608" s="1">
        <v>0.78462699999999996</v>
      </c>
      <c r="M608" s="1">
        <f t="shared" si="9"/>
        <v>21.507050722382523</v>
      </c>
    </row>
    <row r="609" spans="1:13" x14ac:dyDescent="0.3">
      <c r="A609" s="1">
        <v>20</v>
      </c>
      <c r="B609" s="1">
        <v>38900761</v>
      </c>
      <c r="C609" s="1">
        <v>-2.9281499999999999E-2</v>
      </c>
      <c r="D609" s="1">
        <v>5.8791700000000004E-3</v>
      </c>
      <c r="E609" s="2">
        <v>6.3E-7</v>
      </c>
      <c r="F609" s="1">
        <v>64979</v>
      </c>
      <c r="G609" s="1" t="s">
        <v>626</v>
      </c>
      <c r="H609" s="1" t="s">
        <v>627</v>
      </c>
      <c r="I609" s="1" t="s">
        <v>646</v>
      </c>
      <c r="J609" s="1" t="s">
        <v>17</v>
      </c>
      <c r="K609" s="1" t="s">
        <v>18</v>
      </c>
      <c r="L609" s="1">
        <v>0.30996099999999999</v>
      </c>
      <c r="M609" s="1">
        <f t="shared" si="9"/>
        <v>24.805496301263748</v>
      </c>
    </row>
    <row r="610" spans="1:13" x14ac:dyDescent="0.3">
      <c r="A610" s="1">
        <v>1</v>
      </c>
      <c r="B610" s="1">
        <v>208139949</v>
      </c>
      <c r="C610" s="1">
        <v>2.6108699999999999E-2</v>
      </c>
      <c r="D610" s="1">
        <v>5.6696799999999999E-3</v>
      </c>
      <c r="E610" s="2">
        <v>4.0999999999999997E-6</v>
      </c>
      <c r="F610" s="1">
        <v>64979</v>
      </c>
      <c r="G610" s="1" t="s">
        <v>647</v>
      </c>
      <c r="H610" s="1" t="s">
        <v>648</v>
      </c>
      <c r="I610" s="1" t="s">
        <v>628</v>
      </c>
      <c r="J610" s="1" t="s">
        <v>21</v>
      </c>
      <c r="K610" s="1" t="s">
        <v>17</v>
      </c>
      <c r="L610" s="1">
        <v>0.64748499999999998</v>
      </c>
      <c r="M610" s="1">
        <f t="shared" si="9"/>
        <v>21.205412098874746</v>
      </c>
    </row>
    <row r="611" spans="1:13" x14ac:dyDescent="0.3">
      <c r="A611" s="1">
        <v>3</v>
      </c>
      <c r="B611" s="1">
        <v>115406478</v>
      </c>
      <c r="C611" s="1">
        <v>-2.6548100000000002E-2</v>
      </c>
      <c r="D611" s="1">
        <v>5.5135399999999999E-3</v>
      </c>
      <c r="E611" s="2">
        <v>1.5E-6</v>
      </c>
      <c r="F611" s="1">
        <v>64979</v>
      </c>
      <c r="G611" s="1" t="s">
        <v>647</v>
      </c>
      <c r="H611" s="1" t="s">
        <v>648</v>
      </c>
      <c r="I611" s="1" t="s">
        <v>51</v>
      </c>
      <c r="J611" s="1" t="s">
        <v>20</v>
      </c>
      <c r="K611" s="1" t="s">
        <v>21</v>
      </c>
      <c r="L611" s="1">
        <v>0.57541299999999995</v>
      </c>
      <c r="M611" s="1">
        <f t="shared" si="9"/>
        <v>23.184575395449123</v>
      </c>
    </row>
    <row r="612" spans="1:13" x14ac:dyDescent="0.3">
      <c r="A612" s="1">
        <v>5</v>
      </c>
      <c r="B612" s="1">
        <v>154885392</v>
      </c>
      <c r="C612" s="1">
        <v>-0.11480700000000001</v>
      </c>
      <c r="D612" s="1">
        <v>2.48968E-2</v>
      </c>
      <c r="E612" s="2">
        <v>3.9999999999999998E-6</v>
      </c>
      <c r="F612" s="1">
        <v>64979</v>
      </c>
      <c r="G612" s="1" t="s">
        <v>647</v>
      </c>
      <c r="H612" s="1" t="s">
        <v>648</v>
      </c>
      <c r="I612" s="1" t="s">
        <v>649</v>
      </c>
      <c r="J612" s="1" t="s">
        <v>18</v>
      </c>
      <c r="K612" s="1" t="s">
        <v>17</v>
      </c>
      <c r="L612" s="1">
        <v>1.1896E-2</v>
      </c>
      <c r="M612" s="1">
        <f t="shared" si="9"/>
        <v>21.263903483931212</v>
      </c>
    </row>
    <row r="613" spans="1:13" x14ac:dyDescent="0.3">
      <c r="A613" s="1">
        <v>5</v>
      </c>
      <c r="B613" s="1">
        <v>107434101</v>
      </c>
      <c r="C613" s="1">
        <v>5.6621299999999999E-2</v>
      </c>
      <c r="D613" s="1">
        <v>1.2264600000000001E-2</v>
      </c>
      <c r="E613" s="2">
        <v>3.8999999999999999E-6</v>
      </c>
      <c r="F613" s="1">
        <v>64979</v>
      </c>
      <c r="G613" s="1" t="s">
        <v>647</v>
      </c>
      <c r="H613" s="1" t="s">
        <v>648</v>
      </c>
      <c r="I613" s="1" t="s">
        <v>589</v>
      </c>
      <c r="J613" s="1" t="s">
        <v>21</v>
      </c>
      <c r="K613" s="1" t="s">
        <v>20</v>
      </c>
      <c r="L613" s="1">
        <v>5.2380000000000003E-2</v>
      </c>
      <c r="M613" s="1">
        <f t="shared" si="9"/>
        <v>21.313079834053024</v>
      </c>
    </row>
    <row r="614" spans="1:13" x14ac:dyDescent="0.3">
      <c r="A614" s="1">
        <v>5</v>
      </c>
      <c r="B614" s="1">
        <v>34461430</v>
      </c>
      <c r="C614" s="1">
        <v>-8.2874600000000007E-2</v>
      </c>
      <c r="D614" s="1">
        <v>1.7284799999999999E-2</v>
      </c>
      <c r="E614" s="2">
        <v>1.5999999999999999E-6</v>
      </c>
      <c r="F614" s="1">
        <v>64979</v>
      </c>
      <c r="G614" s="1" t="s">
        <v>647</v>
      </c>
      <c r="H614" s="1" t="s">
        <v>648</v>
      </c>
      <c r="I614" s="1" t="s">
        <v>650</v>
      </c>
      <c r="J614" s="1" t="s">
        <v>20</v>
      </c>
      <c r="K614" s="1" t="s">
        <v>21</v>
      </c>
      <c r="L614" s="1">
        <v>2.9937999999999999E-2</v>
      </c>
      <c r="M614" s="1">
        <f t="shared" si="9"/>
        <v>22.98833351571216</v>
      </c>
    </row>
    <row r="615" spans="1:13" x14ac:dyDescent="0.3">
      <c r="A615" s="1">
        <v>8</v>
      </c>
      <c r="B615" s="1">
        <v>136152474</v>
      </c>
      <c r="C615" s="1">
        <v>0.10512299999999999</v>
      </c>
      <c r="D615" s="1">
        <v>2.29918E-2</v>
      </c>
      <c r="E615" s="2">
        <v>4.7999999999999998E-6</v>
      </c>
      <c r="F615" s="1">
        <v>64979</v>
      </c>
      <c r="G615" s="1" t="s">
        <v>647</v>
      </c>
      <c r="H615" s="1" t="s">
        <v>648</v>
      </c>
      <c r="I615" s="1" t="s">
        <v>636</v>
      </c>
      <c r="J615" s="1" t="s">
        <v>18</v>
      </c>
      <c r="K615" s="1" t="s">
        <v>17</v>
      </c>
      <c r="L615" s="1">
        <v>1.4420000000000001E-2</v>
      </c>
      <c r="M615" s="1">
        <f t="shared" si="9"/>
        <v>20.904648177882468</v>
      </c>
    </row>
    <row r="616" spans="1:13" x14ac:dyDescent="0.3">
      <c r="A616" s="1">
        <v>8</v>
      </c>
      <c r="B616" s="1">
        <v>9139385</v>
      </c>
      <c r="C616" s="1">
        <v>2.9143499999999999E-2</v>
      </c>
      <c r="D616" s="1">
        <v>6.1259499999999998E-3</v>
      </c>
      <c r="E616" s="2">
        <v>1.9999999999999999E-6</v>
      </c>
      <c r="F616" s="1">
        <v>64979</v>
      </c>
      <c r="G616" s="1" t="s">
        <v>647</v>
      </c>
      <c r="H616" s="1" t="s">
        <v>648</v>
      </c>
      <c r="I616" s="1" t="s">
        <v>651</v>
      </c>
      <c r="J616" s="1" t="s">
        <v>21</v>
      </c>
      <c r="K616" s="1" t="s">
        <v>20</v>
      </c>
      <c r="L616" s="1">
        <v>0.265517</v>
      </c>
      <c r="M616" s="1">
        <f t="shared" si="9"/>
        <v>22.632359623238823</v>
      </c>
    </row>
    <row r="617" spans="1:13" x14ac:dyDescent="0.3">
      <c r="A617" s="1">
        <v>9</v>
      </c>
      <c r="B617" s="1">
        <v>20241351</v>
      </c>
      <c r="C617" s="1">
        <v>-5.1054799999999997E-2</v>
      </c>
      <c r="D617" s="1">
        <v>1.11197E-2</v>
      </c>
      <c r="E617" s="2">
        <v>4.4000000000000002E-6</v>
      </c>
      <c r="F617" s="1">
        <v>64979</v>
      </c>
      <c r="G617" s="1" t="s">
        <v>647</v>
      </c>
      <c r="H617" s="1" t="s">
        <v>648</v>
      </c>
      <c r="I617" s="1" t="s">
        <v>652</v>
      </c>
      <c r="J617" s="1" t="s">
        <v>20</v>
      </c>
      <c r="K617" s="1" t="s">
        <v>21</v>
      </c>
      <c r="L617" s="1">
        <v>6.5112000000000003E-2</v>
      </c>
      <c r="M617" s="1">
        <f t="shared" si="9"/>
        <v>21.080472146974749</v>
      </c>
    </row>
    <row r="618" spans="1:13" x14ac:dyDescent="0.3">
      <c r="A618" s="1">
        <v>10</v>
      </c>
      <c r="B618" s="1">
        <v>22286351</v>
      </c>
      <c r="C618" s="1">
        <v>2.7800100000000001E-2</v>
      </c>
      <c r="D618" s="1">
        <v>5.9182100000000001E-3</v>
      </c>
      <c r="E618" s="2">
        <v>2.6000000000000001E-6</v>
      </c>
      <c r="F618" s="1">
        <v>64979</v>
      </c>
      <c r="G618" s="1" t="s">
        <v>647</v>
      </c>
      <c r="H618" s="1" t="s">
        <v>648</v>
      </c>
      <c r="I618" s="1" t="s">
        <v>653</v>
      </c>
      <c r="J618" s="1" t="s">
        <v>17</v>
      </c>
      <c r="K618" s="1" t="s">
        <v>18</v>
      </c>
      <c r="L618" s="1">
        <v>0.69913800000000004</v>
      </c>
      <c r="M618" s="1">
        <f t="shared" si="9"/>
        <v>22.065068982833257</v>
      </c>
    </row>
    <row r="619" spans="1:13" x14ac:dyDescent="0.3">
      <c r="A619" s="1">
        <v>10</v>
      </c>
      <c r="B619" s="1">
        <v>2601269</v>
      </c>
      <c r="C619" s="1">
        <v>7.2527999999999995E-2</v>
      </c>
      <c r="D619" s="1">
        <v>1.49208E-2</v>
      </c>
      <c r="E619" s="2">
        <v>1.1999999999999999E-6</v>
      </c>
      <c r="F619" s="1">
        <v>64979</v>
      </c>
      <c r="G619" s="1" t="s">
        <v>647</v>
      </c>
      <c r="H619" s="1" t="s">
        <v>648</v>
      </c>
      <c r="I619" s="1" t="s">
        <v>57</v>
      </c>
      <c r="J619" s="1" t="s">
        <v>20</v>
      </c>
      <c r="K619" s="1" t="s">
        <v>17</v>
      </c>
      <c r="L619" s="1">
        <v>3.4366000000000001E-2</v>
      </c>
      <c r="M619" s="1">
        <f t="shared" si="9"/>
        <v>23.627648506038962</v>
      </c>
    </row>
    <row r="620" spans="1:13" x14ac:dyDescent="0.3">
      <c r="A620" s="1">
        <v>10</v>
      </c>
      <c r="B620" s="1">
        <v>61280467</v>
      </c>
      <c r="C620" s="1">
        <v>2.77716E-2</v>
      </c>
      <c r="D620" s="1">
        <v>5.5006100000000004E-3</v>
      </c>
      <c r="E620" s="2">
        <v>4.4000000000000002E-7</v>
      </c>
      <c r="F620" s="1">
        <v>64979</v>
      </c>
      <c r="G620" s="1" t="s">
        <v>647</v>
      </c>
      <c r="H620" s="1" t="s">
        <v>648</v>
      </c>
      <c r="I620" s="1" t="s">
        <v>654</v>
      </c>
      <c r="J620" s="1" t="s">
        <v>21</v>
      </c>
      <c r="K620" s="1" t="s">
        <v>18</v>
      </c>
      <c r="L620" s="1">
        <v>0.57675399999999999</v>
      </c>
      <c r="M620" s="1">
        <f t="shared" si="9"/>
        <v>25.490209857319453</v>
      </c>
    </row>
    <row r="621" spans="1:13" x14ac:dyDescent="0.3">
      <c r="A621" s="1">
        <v>11</v>
      </c>
      <c r="B621" s="1">
        <v>103993635</v>
      </c>
      <c r="C621" s="1">
        <v>-2.8208400000000002E-2</v>
      </c>
      <c r="D621" s="1">
        <v>5.9297400000000002E-3</v>
      </c>
      <c r="E621" s="2">
        <v>1.9999999999999999E-6</v>
      </c>
      <c r="F621" s="1">
        <v>64979</v>
      </c>
      <c r="G621" s="1" t="s">
        <v>647</v>
      </c>
      <c r="H621" s="1" t="s">
        <v>648</v>
      </c>
      <c r="I621" s="1" t="s">
        <v>58</v>
      </c>
      <c r="J621" s="1" t="s">
        <v>20</v>
      </c>
      <c r="K621" s="1" t="s">
        <v>18</v>
      </c>
      <c r="L621" s="1">
        <v>0.691303</v>
      </c>
      <c r="M621" s="1">
        <f t="shared" si="9"/>
        <v>22.629706442987619</v>
      </c>
    </row>
    <row r="622" spans="1:13" x14ac:dyDescent="0.3">
      <c r="A622" s="1">
        <v>11</v>
      </c>
      <c r="B622" s="1">
        <v>14154711</v>
      </c>
      <c r="C622" s="1">
        <v>-3.8082499999999998E-2</v>
      </c>
      <c r="D622" s="1">
        <v>7.7531700000000002E-3</v>
      </c>
      <c r="E622" s="2">
        <v>8.9999999999999996E-7</v>
      </c>
      <c r="F622" s="1">
        <v>64979</v>
      </c>
      <c r="G622" s="1" t="s">
        <v>647</v>
      </c>
      <c r="H622" s="1" t="s">
        <v>648</v>
      </c>
      <c r="I622" s="1" t="s">
        <v>655</v>
      </c>
      <c r="J622" s="1" t="s">
        <v>20</v>
      </c>
      <c r="K622" s="1" t="s">
        <v>18</v>
      </c>
      <c r="L622" s="1">
        <v>0.14425099999999999</v>
      </c>
      <c r="M622" s="1">
        <f t="shared" si="9"/>
        <v>24.126015609206473</v>
      </c>
    </row>
    <row r="623" spans="1:13" x14ac:dyDescent="0.3">
      <c r="A623" s="1">
        <v>12</v>
      </c>
      <c r="B623" s="1">
        <v>101439551</v>
      </c>
      <c r="C623" s="1">
        <v>2.8441299999999999E-2</v>
      </c>
      <c r="D623" s="1">
        <v>6.1509099999999999E-3</v>
      </c>
      <c r="E623" s="2">
        <v>3.8E-6</v>
      </c>
      <c r="F623" s="1">
        <v>64979</v>
      </c>
      <c r="G623" s="1" t="s">
        <v>647</v>
      </c>
      <c r="H623" s="1" t="s">
        <v>648</v>
      </c>
      <c r="I623" s="1" t="s">
        <v>656</v>
      </c>
      <c r="J623" s="1" t="s">
        <v>21</v>
      </c>
      <c r="K623" s="1" t="s">
        <v>17</v>
      </c>
      <c r="L623" s="1">
        <v>0.26709300000000002</v>
      </c>
      <c r="M623" s="1">
        <f t="shared" si="9"/>
        <v>21.380283416689618</v>
      </c>
    </row>
    <row r="624" spans="1:13" x14ac:dyDescent="0.3">
      <c r="A624" s="1">
        <v>14</v>
      </c>
      <c r="B624" s="1">
        <v>73222641</v>
      </c>
      <c r="C624" s="1">
        <v>4.3818900000000001E-2</v>
      </c>
      <c r="D624" s="1">
        <v>9.5441399999999996E-3</v>
      </c>
      <c r="E624" s="2">
        <v>4.4000000000000002E-6</v>
      </c>
      <c r="F624" s="1">
        <v>64979</v>
      </c>
      <c r="G624" s="1" t="s">
        <v>647</v>
      </c>
      <c r="H624" s="1" t="s">
        <v>648</v>
      </c>
      <c r="I624" s="1" t="s">
        <v>657</v>
      </c>
      <c r="J624" s="1" t="s">
        <v>17</v>
      </c>
      <c r="K624" s="1" t="s">
        <v>18</v>
      </c>
      <c r="L624" s="1">
        <v>8.9995000000000006E-2</v>
      </c>
      <c r="M624" s="1">
        <f t="shared" si="9"/>
        <v>21.078643366962226</v>
      </c>
    </row>
    <row r="625" spans="1:13" x14ac:dyDescent="0.3">
      <c r="A625" s="1">
        <v>16</v>
      </c>
      <c r="B625" s="1">
        <v>70945259</v>
      </c>
      <c r="C625" s="1">
        <v>-0.15349399999999999</v>
      </c>
      <c r="D625" s="1">
        <v>3.3274100000000001E-2</v>
      </c>
      <c r="E625" s="2">
        <v>3.9999999999999998E-6</v>
      </c>
      <c r="F625" s="1">
        <v>64979</v>
      </c>
      <c r="G625" s="1" t="s">
        <v>647</v>
      </c>
      <c r="H625" s="1" t="s">
        <v>648</v>
      </c>
      <c r="I625" s="1" t="s">
        <v>644</v>
      </c>
      <c r="J625" s="1" t="s">
        <v>18</v>
      </c>
      <c r="K625" s="1" t="s">
        <v>21</v>
      </c>
      <c r="L625" s="1">
        <v>7.9190000000000007E-3</v>
      </c>
      <c r="M625" s="1">
        <f t="shared" si="9"/>
        <v>21.279601409108491</v>
      </c>
    </row>
    <row r="626" spans="1:13" x14ac:dyDescent="0.3">
      <c r="E626" s="2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/>
  </sheetViews>
  <sheetFormatPr defaultRowHeight="14" x14ac:dyDescent="0.3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anghao</dc:creator>
  <cp:lastModifiedBy>shuanghao</cp:lastModifiedBy>
  <dcterms:created xsi:type="dcterms:W3CDTF">2015-06-05T18:19:34Z</dcterms:created>
  <dcterms:modified xsi:type="dcterms:W3CDTF">2024-11-27T13:07:08Z</dcterms:modified>
</cp:coreProperties>
</file>